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rray\5.Gene Ontology\1.IL4 vs UN_M0\2.Downregulation (predominance in UN)\"/>
    </mc:Choice>
  </mc:AlternateContent>
  <bookViews>
    <workbookView xWindow="1080" yWindow="960" windowWidth="20832" windowHeight="10356"/>
  </bookViews>
  <sheets>
    <sheet name="BP" sheetId="1" r:id="rId1"/>
  </sheets>
  <definedNames>
    <definedName name="_xlnm._FilterDatabase" localSheetId="0" hidden="1">BP!$A$1:$N$141</definedName>
  </definedNames>
  <calcPr calcId="162913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2" i="1"/>
  <c r="N3" i="1" l="1"/>
  <c r="N4" i="1"/>
  <c r="N5" i="1"/>
  <c r="N6" i="1"/>
  <c r="N7" i="1"/>
  <c r="N8" i="1"/>
  <c r="N9" i="1"/>
  <c r="N10" i="1"/>
  <c r="N11" i="1"/>
  <c r="N12" i="1"/>
  <c r="N13" i="1"/>
  <c r="N2" i="1"/>
</calcChain>
</file>

<file path=xl/sharedStrings.xml><?xml version="1.0" encoding="utf-8"?>
<sst xmlns="http://schemas.openxmlformats.org/spreadsheetml/2006/main" count="435" uniqueCount="27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50890~cognition</t>
  </si>
  <si>
    <t>NM_147095, NM_147098, NM_008600, NM_001163314, NM_148938, NM_146702, NM_146849, NM_001163318, NM_001142743, NM_146867, NM_146704, NM_146844, NM_146705, NM_001011773, NM_146706, NM_001011771, NM_001142747, NM_146840, NM_146709, NM_147094, NM_146862, NM_001001451, BC119336, NM_146871, BC160365, NM_146599, NM_146597, NM_146309, NM_023370, NM_146306, NM_146457, NM_146302, NM_146993, NM_146474, NM_146995, NM_138945, NM_001011861, NM_146839, NM_146471, NM_001011864, NM_001011769, NM_146854, NM_001001445, NM_146855, NM_080458, NM_146831, NM_001011760, NM_022422, NM_146860, NM_010076, NM_009597, NM_146988, NM_146825, NM_146989, NM_146724, NM_146986, NM_001011756, NM_146828, NM_146985, NM_001011759, NM_146332, NM_146885, NM_146883, NM_146820, NM_147071, NM_001011753, NM_146726, NM_001011754, NM_146822, NM_146579, NM_146578, NM_001001808, L08075, NM_001001809, NM_146478, NM_146325, NM_146327, NM_146329, NM_146490, NM_146713, NM_020291, NM_146977, NM_146492, NM_146711, NM_147088, NM_146978, NM_001001807, NM_146710, NM_147085, NM_146819, NM_146974, NM_146593, AK015248, NM_146596, NM_146717, NM_146590, NM_146718, NM_146591, NM_146879, NM_146716, NM_054053, NM_009723, NM_146587, NM_146586, NM_148413, NM_146881, NM_001007576, NM_146487, NM_146980, NM_146315, NM_001011835, NM_145223, NM_146801, NM_147051, NM_147053, NM_001011738, NM_147054, NM_147055, NM_146803, NM_130878, NM_146605, NM_146606, NM_001083616, NM_008192, NM_146601, NM_053233, NM_178405, NM_001011530, NM_146897, NM_016694, NM_147062, NM_019475, NM_147066, NM_019473, NM_001011525, NM_023116, NM_011897, NM_001011520, NM_001011523, NM_053242, NM_001001309, NM_177568, XM_621234, NM_001011855, NM_001011850, NM_147036, NM_019486, NM_147032, NM_001159953, NM_008170, NM_008171, NM_001011517, NM_008174, NM_020599, NM_020598, NM_001033317, NM_011324, NM_147040, NM_011001, NM_147037, NM_206822, NM_206823, NM_001013385, AK166518, NM_146513, NM_001080711, NM_147019, NM_146660, NM_146662, NM_030553, NM_008901, NM_001081143, NM_146659, NM_147024, NM_146394, NM_147021, NM_146392, NM_146295, NM_146797, NM_146523, NM_146673, NM_001081010, NM_146670, NM_147004, NM_207011, NM_147010, NM_001038710, NM_146280, NM_172932, NM_207016, NM_146781, NM_146780, NM_146783, NM_147102, NM_009623, NM_001011808, NM_001011809, NM_009918, NM_146680, BC167224, NM_146682, NM_198190, NM_146915, NM_146276, NM_146778, NM_001011815, NM_001011816, NM_146272, NM_146773, NM_146774, NM_146794, NM_053221, NM_146408, NM_146502, NM_146790, NM_146402, NM_146399, NM_146687, NM_146928, NM_146688, NM_146685, NM_146925, NM_001005570, NM_146921, NM_001011802, NM_146784, NM_146415, NM_177137, NM_023624, NM_146410, NM_146347, NM_146411, NM_146412, NM_199154, NM_009602, NM_207249, NM_146246, NM_146558, NM_001005488, NM_001005485, NM_146754, NM_146561, NM_147119, NM_146755, NM_146758, NM_001005481, NM_146563, NM_011268, NM_001011789, NM_207146, NM_207559, NM_207147, NM_146615, NM_001081104, NM_001011782, NM_021332, NM_207574, NM_001011790, NM_146566, NM_001165944, NM_146564, NM_010970, NM_146772, NM_146568, NM_146429, NM_206897, NM_147103, NM_146941, NM_207150, NM_146940, NM_172426, NM_147104, NM_146769, NM_146942, NM_146945, NM_146628, NM_147108, NM_207154, NM_146946, NM_146625, NM_199158, NM_146343, NM_146624, NM_207157, NM_207158, NM_199156, NM_146623, NM_001011792, NM_146621, NM_199159, NM_007697, NM_020513, NM_146436, NM_146640, NM_146535, NM_010980, NM_207687, NM_207026, NM_146541, NM_207023, NM_146736, NM_207024, NM_146540, NM_001012269, NM_146951, NM_001114333, NM_146376, NM_008169, NM_207022, NM_146637, NM_146442, NM_146441, NM_146739, NM_207558, NM_007378, NM_207557, NM_146449, NM_001039546, NM_207694, NM_007587, NM_010991, NM_146542, NM_146543, NM_146964, NM_146967, NM_146745, NM_001170918, NM_146744, NM_146360, NM_146646, NM_146364</t>
  </si>
  <si>
    <t>GO:0050877~neurological system process</t>
  </si>
  <si>
    <t>NM_147095, NM_147098, NM_008600, NM_001163314, NM_148938, NM_146702, NM_146849, NM_001163318, NM_001142743, NM_146867, NM_146704, NM_146844, NM_146705, NM_001011773, NM_146706, NM_001011771, NM_001142747, NM_146840, NM_146709, NM_147094, NM_001037099, NM_146862, NM_001001451, BC119336, NM_146871, BC160365, NM_146599, NM_146597, NM_146309, NM_023370, NM_146306, NM_146457, NM_001012765, NM_146302, NM_146993, NM_146474, NM_146995, NM_138945, NM_001011861, NM_146839, NM_146471, NM_001011864, NM_001011769, NM_146854, NM_001001445, NM_146855, NM_080458, NM_146831, NM_001011760, NM_022422, NM_146860, NM_010076, NM_009597, NM_007868, NM_146988, NM_146825, NM_146989, NM_146986, NM_146724, NM_001011756, NM_146828, NM_146985, NM_001011759, NM_146332, NM_146885, NM_146883, NM_146820, NM_147071, NM_001011753, NM_146726, NM_001011754, NM_146822, NM_008072, NM_146579, NM_146578, NM_018781, NM_001001808, L08075, NM_001001809, NM_146478, NM_013554, NM_146325, NM_146327, NM_146329, NM_146490, NM_146713, NM_020291, NM_146711, NM_146977, NM_146492, NM_147088, NM_146978, NM_009819, NM_001001807, NM_146710, NM_147085, NM_146974, NM_146819, NM_146593, AK015248, NM_146596, NM_146717, NM_146590, NM_146718, NM_146591, NM_146879, NM_146716, NM_054053, NM_009723, NM_146587, NM_146586, NM_148413, NM_011428, NM_146881, NM_001007576, NM_146487, NM_146980, NM_146315, NM_001011835, NM_145223, NM_146801, NM_147051, NM_001011738, NM_147053, NM_147054, NM_147055, NM_146803, NM_130878, NM_146605, NM_146606, NM_001083616, NM_008192, NM_146601, NM_053233, NM_178405, NM_008899, NM_001011530, NM_205783, NM_146897, NM_016694, NM_147062, NM_010777, NM_019475, NM_147066, NM_019473, NM_001011525, NM_023116, NM_011897, NM_001011520, NM_001011523, NM_053242, NM_001001309, NM_009937, NM_177568, XM_621234, NM_001011855, NM_001011850, NM_147036, NM_019486, NM_147032, NM_001159953, NM_008170, NM_008171, NM_001011517, NM_008174, NM_170671, NM_013461, NM_020599, NM_020598, NM_001033317, NM_011324, NM_147040, NM_011001, NM_147037, NM_206822, NM_206823, NM_001013385, AK166518, NM_146513, NM_001080711, NM_147019, NM_146660, NM_146662, NM_030553, NM_008901, NM_001111268, NM_001081143, NM_145129, NM_146659, NM_147024, NM_146394, NM_147021, NM_146392, NM_146295, NM_146797, NM_001033351, NM_146523, NM_146673, NM_001081010, NM_146670, NM_147004, NM_207011, NM_147010, NM_018863, NM_019431, NM_001038710, NM_146280, NM_172932, NM_020252, NM_207016, NM_146781, NM_146780, NM_146783, NM_147102, NM_009623, NM_001011808, NM_001011809, NM_009918, NM_146680, BC167224, NM_146682, NM_198190, NM_146915, AK138367, NM_146276, NM_146778, NM_001011815, NM_001011816, NM_146272, NM_146773, NM_146774, NM_146794, NM_053221, NM_146408, NM_146502, NM_146790, NM_013732, NM_146402, NM_146399, NM_146687, NM_146928, NM_146688, NM_146685, NM_009527, NM_146925, NM_001005570, NM_146921, NM_001011802, NM_146784, NM_146415, NM_177137, NM_023624, NM_146410, NM_146347, NM_146411, NM_146412, NM_199154, NM_009602, NM_207249, NM_146246, NM_146558, NM_001005488, NM_001005485, NM_146754, NM_146561, NM_147119, NM_146755, NM_146758, NM_146563, NM_011268, NM_001005481, NM_001011789, NM_207146, NM_207559, NM_207147, NM_146615, NM_001081104, NM_001011782, NM_021332, NM_207574, NM_001011790, NM_146566, NM_001165944, NM_146564, NM_010970, NM_009406, NM_146772, NM_146568, NM_146429, NM_206897, NM_147103, NM_146941, NM_147104, NM_207150, NM_146940, NM_172426, NM_146769, NM_133364, NM_146942, NM_146945, NM_146628, NM_147108, NM_207154, NM_146946, NM_146625, NM_199158, NM_146343, NM_146624, NM_207157, NM_207158, NM_199156, NM_146623, NM_001011792, NM_146621, NM_199159, NM_007697, NM_007698, NM_020513, NM_146436, NM_146640, NM_146535, NM_010980, NM_207687, NM_207026, NM_146541, NM_207023, NM_146736, NM_207024, NM_146540, NM_001012269, NM_011698, NM_146951, NM_008167, NM_001114333, NM_146376, NM_008169, NM_207022, NM_146442, NM_146637, NM_146441, NM_146739, NM_207558, NM_007378, NM_207557, NM_146449, NM_001039546, NM_011838, NM_007583, NM_207694, NM_007587, NM_010991, NM_146542, NM_146543, NM_146964, NM_146745, NM_018733, NM_146967, NM_001170918, NM_146744, NM_146360, NM_146646, NM_146364</t>
  </si>
  <si>
    <t>GO:0007600~sensory perception</t>
  </si>
  <si>
    <t>NM_147095, NM_147098, NM_008600, NM_001163314, NM_148938, NM_146702, NM_146849, NM_001163318, NM_001142743, NM_146867, NM_146704, NM_146844, NM_146705, NM_001011773, NM_146706, NM_001011771, NM_001142747, NM_146840, NM_146709, NM_147094, NM_146862, NM_001001451, BC119336, NM_146871, BC160365, NM_146599, NM_146597, NM_146309, NM_023370, NM_146306, NM_146457, NM_146302, NM_146993, NM_146474, NM_146995, NM_138945, NM_001011861, NM_146839, NM_146471, NM_001011864, NM_001011769, NM_146854, NM_001001445, NM_146855, NM_080458, NM_146831, NM_001011760, NM_022422, NM_146860, NM_146988, NM_146825, NM_146989, NM_146724, NM_146986, NM_001011756, NM_146828, NM_146985, NM_001011759, NM_146332, NM_146885, NM_146883, NM_146820, NM_147071, NM_001011753, NM_146726, NM_001011754, NM_146822, NM_146579, NM_146578, NM_001001808, L08075, NM_001001809, NM_146478, NM_146325, NM_146327, NM_146329, NM_146490, NM_146713, NM_020291, NM_146977, NM_146492, NM_146711, NM_147088, NM_146978, NM_001001807, NM_146710, NM_147085, NM_146819, NM_146974, NM_146593, AK015248, NM_146596, NM_146717, NM_146590, NM_146718, NM_146591, NM_146716, NM_146879, NM_054053, NM_009723, NM_146587, NM_146586, NM_148413, NM_146881, NM_001007576, NM_146487, NM_146980, NM_146315, NM_001011835, NM_145223, NM_146801, NM_147051, NM_147053, NM_001011738, NM_147054, NM_147055, NM_146803, NM_130878, NM_146605, NM_146606, NM_008192, NM_001083616, NM_146601, NM_053233, NM_001011530, NM_146897, NM_147062, NM_019475, NM_147066, NM_019473, NM_001011525, NM_023116, NM_011897, NM_001011520, NM_001011523, NM_177568, XM_621234, NM_001011855, NM_001011850, NM_147036, NM_019486, NM_147032, NM_001159953, NM_008170, NM_008171, NM_001011517, NM_008174, NM_020599, NM_020598, NM_001033317, NM_011324, NM_147040, NM_011001, NM_147037, NM_206822, NM_206823, AK166518, NM_146513, NM_001080711, NM_147019, NM_146660, NM_146662, NM_030553, NM_008901, NM_001081143, NM_146659, NM_147024, NM_146394, NM_147021, NM_146392, NM_146295, NM_146797, NM_146523, NM_146673, NM_001081010, NM_146670, NM_147004, NM_207011, NM_147010, NM_146280, NM_207016, NM_146781, NM_146780, NM_146783, NM_147102, NM_001011808, NM_001011809, NM_009918, NM_146680, BC167224, NM_146682, NM_146915, NM_146276, NM_146778, NM_001011815, NM_001011816, NM_146272, NM_146773, NM_146774, NM_146794, NM_053221, NM_146408, NM_146502, NM_146790, NM_146402, NM_146399, NM_146687, NM_146928, NM_146688, NM_146685, NM_146925, NM_001005570, NM_146921, NM_001011802, NM_146784, NM_146415, NM_177137, NM_023624, NM_146410, NM_146347, NM_146411, NM_146412, NM_199154, NM_009602, NM_207249, NM_146246, NM_146558, NM_001005488, NM_001005485, NM_146754, NM_146561, NM_147119, NM_146755, NM_146758, NM_001005481, NM_146563, NM_011268, NM_001011789, NM_207146, NM_207559, NM_207147, NM_146615, NM_001081104, NM_001011782, NM_207574, NM_001011790, NM_146566, NM_001165944, NM_146564, NM_010970, NM_146772, NM_146568, NM_146429, NM_206897, NM_147103, NM_146941, NM_207150, NM_146940, NM_147104, NM_146769, NM_146942, NM_146945, NM_146628, NM_207154, NM_147108, NM_146946, NM_146625, NM_199158, NM_146343, NM_146624, NM_207157, NM_207158, NM_199156, NM_146623, NM_001011792, NM_146621, NM_199159, NM_020513, NM_146436, NM_146640, NM_146535, NM_010980, NM_207687, NM_207026, NM_146541, NM_207023, NM_146736, NM_207024, NM_146540, NM_001012269, NM_146951, NM_001114333, NM_146376, NM_008169, NM_207022, NM_146637, NM_146442, NM_146441, NM_146739, NM_207558, NM_007378, NM_207557, NM_146449, NM_001039546, NM_207694, NM_007587, NM_010991, NM_146542, NM_146543, NM_146964, NM_146967, NM_146745, NM_001170918, NM_146744, NM_146360, NM_146646, NM_146364</t>
  </si>
  <si>
    <t>NM_147095, NM_147098, NM_146702, NM_146849, NM_146704, NM_146867, NM_146844, NM_146705, NM_001011773, NM_146706, NM_001011771, NM_146840, NM_146709, NM_147094, NM_146862, NM_001001451, BC119336, NM_146871, BC160365, NM_146599, NM_146597, NM_146309, NM_146306, NM_146457, NM_146302, NM_146993, NM_146474, NM_146995, NM_001011861, NM_146839, NM_146471, NM_001011864, NM_001011769, NM_146854, NM_001001445, NM_146855, NM_146831, NM_001011760, NM_022422, NM_146860, NM_146988, NM_146825, NM_146989, NM_146724, NM_146986, NM_001011756, NM_146828, NM_146985, NM_001011759, NM_146332, NM_146885, NM_146883, NM_146820, NM_147071, NM_001011753, NM_146726, NM_001011754, NM_146822, NM_146579, NM_146578, NM_001001808, NM_001001809, NM_146478, NM_146325, NM_146327, NM_146329, NM_146490, NM_146713, NM_020291, NM_146977, NM_146492, NM_146711, NM_146978, NM_147088, NM_001001807, NM_146710, NM_147085, NM_146819, NM_146974, NM_146593, AK015248, NM_146596, NM_146717, NM_146590, NM_146718, NM_146591, NM_146716, NM_146879, NM_146587, NM_146586, NM_146881, NM_146487, NM_146980, NM_146315, NM_001011835, NM_146801, NM_147051, NM_147053, NM_001011738, NM_147054, NM_147055, NM_146803, NM_146605, NM_146606, NM_146601, NM_053233, NM_001011530, NM_146897, NM_147062, NM_019475, NM_147066, NM_019473, NM_001011525, NM_001011520, NM_001011523, NM_177568, XM_621234, NM_001011855, NM_001011850, NM_147036, NM_019486, NM_147032, NM_001159953, NM_008174, NM_001011517, NM_020598, NM_001033317, NM_011324, NM_147040, NM_011001, NM_147037, NM_206822, NM_206823, NM_146513, NM_147019, NM_146660, NM_146662, NM_030553, NM_001081143, NM_147024, NM_146659, NM_146394, NM_147021, NM_146392, NM_146295, NM_146797, NM_146523, NM_146673, NM_001081010, NM_146670, NM_147004, NM_207011, NM_147010, NM_146280, NM_207016, NM_146781, NM_146780, NM_146783, NM_147102, NM_001011808, NM_001011809, NM_146680, BC167224, NM_146682, NM_146915, NM_146276, NM_146778, NM_001011815, NM_001011816, NM_146272, NM_146773, NM_146774, NM_146794, NM_053221, NM_146408, NM_146502, NM_146790, NM_146402, NM_146399, NM_146928, NM_146687, NM_146688, NM_146685, NM_146925, NM_001005570, NM_146921, NM_001011802, NM_146784, NM_146415, NM_177137, NM_146410, NM_146411, NM_146347, NM_199154, NM_146412, NM_207249, NM_146558, NM_001005488, NM_001005485, NM_146754, NM_146561, NM_147119, NM_146755, NM_146758, NM_001005481, NM_146563, NM_001011789, NM_207146, NM_207559, NM_207147, NM_146615, NM_001011782, NM_207574, NM_001011790, NM_146566, NM_001165944, NM_146564, NM_010970, NM_146772, NM_146429, NM_146568, NM_206897, NM_147103, NM_146941, NM_146940, NM_207150, NM_147104, NM_146769, NM_146942, NM_146628, NM_146945, NM_207154, NM_147108, NM_146946, NM_199158, NM_146625, NM_146624, NM_207157, NM_146343, NM_199156, NM_207158, NM_146623, NM_001011792, NM_146621, NM_199159, NM_020513, NM_146436, NM_146640, NM_146535, NM_010980, NM_207026, NM_146541, NM_207023, NM_146736, NM_207024, NM_146540, NM_001012269, NM_146951, NM_146376, NM_207022, NM_146637, NM_146442, NM_146441, NM_146739, NM_207558, NM_207557, NM_146449, NM_207694, NM_010991, NM_146542, NM_146543, NM_146964, NM_146967, NM_146745, NM_001170918, NM_146744, NM_146360, NM_146646, NM_146364</t>
  </si>
  <si>
    <t>NM_147095, NM_147098, NM_146702, NM_146849, NM_146704, NM_146867, NM_146844, NM_146705, NM_001011773, NM_146706, NM_001011771, NM_146840, NM_146709, NM_147094, NM_146862, BC119336, NM_146871, BC160365, NM_146599, NM_146597, NM_146309, NM_146306, NM_146457, NM_146302, NM_146993, NM_146474, NM_146995, NM_001011861, NM_146839, NM_001011864, NM_001011769, NM_146471, NM_146854, NM_146855, NM_146831, NM_001011760, NM_146860, NM_146988, NM_146825, NM_146989, NM_146724, NM_146986, NM_001011756, NM_146828, NM_146985, NM_001011759, NM_146332, NM_146885, NM_146883, NM_146820, NM_147071, NM_001011753, NM_146726, NM_001011754, NM_146822, NM_146579, NM_146578, NM_001001808, NM_001001809, NM_146478, NM_146325, NM_146327, NM_146329, NM_146490, NM_146713, NM_020291, NM_146977, NM_146492, NM_146711, NM_146978, NM_147088, NM_001001807, NM_146710, NM_147085, NM_146819, NM_146974, NM_146593, AK015248, NM_146596, NM_146717, NM_146590, NM_146718, NM_146591, NM_146716, NM_146879, NM_146587, NM_146586, NM_146881, NM_146487, NM_146980, NM_146315, NM_001011835, NM_146801, NM_147051, NM_147053, NM_001011738, NM_147054, NM_147055, NM_146803, NM_146605, NM_146606, NM_146601, NM_001011530, NM_146897, NM_147062, NM_019475, NM_147066, NM_019473, NM_001011525, NM_001011520, NM_001011523, XM_621234, NM_001011855, NM_001011850, NM_147036, NM_019486, NM_147032, NM_001159953, NM_008174, NM_001011517, NM_020598, NM_001033317, NM_147040, NM_011001, NM_147037, NM_206822, NM_206823, NM_146513, NM_146660, NM_147019, NM_146662, NM_030553, NM_147024, NM_146659, NM_146394, NM_147021, NM_146392, NM_146295, NM_146797, NM_146523, NM_146673, NM_001081010, NM_146670, NM_147004, NM_147010, NM_146280, NM_146781, NM_146780, NM_146783, NM_147102, NM_001011808, NM_001011809, NM_146680, BC167224, NM_146682, NM_146915, NM_146276, NM_146778, NM_001011815, NM_001011816, NM_146272, NM_146773, NM_146774, NM_146794, NM_146408, NM_146502, NM_146790, NM_146402, NM_146399, NM_146928, NM_146687, NM_146688, NM_146685, NM_146925, NM_001005570, NM_146921, NM_001011802, NM_146784, NM_146415, NM_177137, NM_146410, NM_146411, NM_146347, NM_146412, NM_207249, NM_146558, NM_001005488, NM_001005485, NM_146754, NM_146561, NM_147119, NM_146755, NM_146758, NM_001005481, NM_146563, NM_001011789, NM_207146, NM_207559, NM_207147, NM_146615, NM_001011782, NM_207574, NM_001011790, NM_146566, NM_001165944, NM_146564, NM_010970, NM_146772, NM_146429, NM_146568, NM_206897, NM_147103, NM_146941, NM_146940, NM_207150, NM_147104, NM_146769, NM_146942, NM_146628, NM_146945, NM_207154, NM_147108, NM_146946, NM_146625, NM_146624, NM_207157, NM_146343, NM_207158, NM_146623, NM_001011792, NM_146621, NM_020513, NM_146436, NM_146640, NM_146535, NM_010980, NM_146541, NM_146736, NM_001012269, NM_146540, NM_146951, NM_146376, NM_146637, NM_146442, NM_146441, NM_146739, NM_207558, NM_207557, NM_146449, NM_207694, NM_010991, NM_146542, NM_146543, NM_146964, NM_146967, NM_146745, NM_001170918, NM_146744, NM_146360, NM_146646, NM_146364</t>
  </si>
  <si>
    <t>NM_147095, NM_011011, NM_009849, NM_134180, NM_147098, NM_146702, NM_146849, NM_146867, NM_146704, NM_146844, NM_146705, NM_001011773, NM_146706, NM_001011771, NM_146840, NM_146709, NM_147094, NM_001037099, NM_146862, NM_001001451, BC119336, NM_146871, BC160365, NM_146599, NM_146597, NM_146309, AK039035, NM_145700, NM_146306, NM_001033290, NM_146457, NM_001012765, NM_146187, NM_146302, NM_146993, NM_146474, NM_146995, NM_022427, NM_001011861, NM_146839, NM_022320, NM_009835, NM_146471, NM_001011864, NM_001011769, NM_146854, NM_022420, NM_146855, NM_011798, NM_009987, NM_134195, NM_146831, NM_001011760, NM_022422, NM_146860, NM_001103368, NM_010076, NM_146988, NM_010195, NM_146825, NM_146989, NM_146724, NM_146986, NM_001011756, NM_146828, NM_146985, NM_001011759, NM_146332, NM_011784, NM_146885, NM_146883, NM_146820, NM_147071, NM_001011753, NM_146726, NM_001011754, NM_146822, NM_146579, NM_138650, NM_146578, NM_177914, NM_001001808, NM_001001809, NM_146478, NM_146325, FM178516, NM_146327, AY072938, NM_146329, NM_146490, NM_146713, NM_020291, NM_146711, NM_146977, NM_146492, NM_147088, NM_146978, NM_001001807, NM_146710, NM_147085, NM_146819, NM_146974, NM_146593, AK015248, NM_146596, NM_146717, NM_146590, NM_146718, NM_146591, NM_146879, NM_146716, NM_018766, NM_054053, NM_146587, NM_008703, NM_146586, NM_146881, NM_146487, NM_146980, NM_008310, NM_008313, NM_008312, NM_207703, NM_146315, NM_001011835, NM_146801, NM_147051, NM_001011738, NM_147053, NM_147054, NM_147055, NM_146803, NM_146605, NM_146606, NM_013533, NM_133911, NM_001083616, NM_146601, NM_053233, NM_001011530, NM_205783, NM_146897, NM_147062, NM_007627, NM_019475, NM_147066, NM_019473, NM_053190, NM_001011525, NM_001011520, NM_007412, NM_001011523, NM_173365, NM_007418, XM_621234, NM_001011855, NM_029686, NM_001011850, NM_147036, NM_019486, NM_147032, NM_001011517, NM_008174, NM_013461, NM_020598, NM_053256, NM_001100616, NM_010607, NM_147040, NM_011001, NM_013521, AK030224, NM_147037, NM_206822, NM_009766, NM_206823, NM_001013385, AK166518, NM_146513, NM_147019, NM_145132, NM_146660, NM_146662, NM_030553, NM_029525, NM_001010830, NM_001081143, NM_146659, NM_147024, NM_146394, NM_147021, NM_146392, NM_010482, NM_146295, NM_146797, NM_181749, NM_001105057, NM_001081141, NM_146523, AF062754, NM_181752, NM_001104566, NM_001010839, NM_010102, NM_008919, NM_146673, NM_001081010, NM_146670, NM_009511, NM_147004, NM_207534, NM_207011, NM_147010, NM_018863, NM_146280, NM_009910, NM_207016, NM_177469, NM_173398, NM_146781, NM_146780, NM_007551, NM_146783, NM_147102, NM_001011808, NM_001011809, NM_019439, NM_146680, BC167224, NM_146682, NM_030067, NM_198192, NM_146915, NM_146276, NM_146778, NM_001011815, NM_001011816, NM_146272, NM_146773, NM_146774, NM_133776, NM_146794, NM_053221, NM_146408, NM_146502, NM_146790, NM_013732, NM_146402, NM_146399, NM_010341, NM_001101572, NM_175520, NM_146687, NM_146928, NM_146688, NM_146685, X58170, NM_146925, NM_001005570, NM_146921, NM_020274, NM_001011802, NM_146784, NM_001010827, NM_146415, NM_177137, NM_146410, NM_146347, NM_146411, NM_146412, NM_199154, NM_011823, NM_008728, NM_207249, NM_030737, NM_146558, NM_001005488, NM_030733, NM_008731, NM_001005485, NM_146754, NM_146561, NM_147119, NM_146755, NM_146758, NM_146563, NM_011268, NM_001005481, NM_001011789, NM_207146, NM_207559, NM_207147, NM_146615, NM_001011782, NM_178260, NM_021332, NM_207574, NM_001011790, NM_146566, NM_001165944, NM_146564, NM_010970, NM_146772, NM_146568, NM_146429, NM_206897, NM_147103, NM_146941, NM_147104, NM_207150, NM_146940, NM_146769, NM_146942, NM_008039, NM_146945, NM_146628, NM_147108, NM_207154, NM_146946, NM_146625, NM_199158, NM_146343, NM_146624, NM_207157, NM_207158, NM_199156, NM_146623, NM_001011792, NM_146621, NM_199159, NM_007698, NM_020513, NM_146436, NM_146640, NM_146535, NM_008747, NM_010980, NM_015738, NM_010316, NM_028808, NM_207026, NM_146541, NM_207023, NM_146736, NM_207024, NM_146540, NM_001012269, NM_146951, NM_153524, NM_017392, NM_001081126, NM_001114333, NM_134213, NM_146376, NM_207022, NM_178241, NM_146442, NM_146637, NM_146441, NM_146739, NM_019404, NM_207558, NM_207557, NM_175669, NM_146449, NM_207694, NM_181415, NM_007587, NM_010991, NM_146542, NM_146543, NM_146964, NM_146745, NM_146967, NM_001170918, NM_146744, NM_146360, NM_146646, NM_146364</t>
  </si>
  <si>
    <t>NM_134180, NM_146867, NM_001037099, NM_146862, NM_146871, BC119336, NM_146599, NM_146597, NM_146457, NM_008478, NM_146187, NM_146993, NM_146474, NM_146995, NM_146471, NM_146854, NM_146855, NM_134195, NM_146860, NM_008589, NM_010076, NM_001042542, NM_146988, NM_010195, NM_146989, NM_146986, NM_146985, NM_146885, NM_146883, NM_007462, NM_146579, NM_146578, NM_177914, NM_001001808, NM_001001809, NM_146478, FM178516, AY072938, NM_023598, NM_010186, NM_146490, NM_177603, NM_146977, NM_146492, NM_146978, NM_001001807, NM_146974, NM_146593, AK015248, NM_146596, NM_146590, NM_146591, NM_146879, NM_146587, NM_146586, NM_146881, AK140217, NM_146487, NM_146980, NM_008310, NM_008313, NM_008312, NM_207703, NM_023580, NM_013533, NM_001083616, NM_133911, NM_205783, NM_146897, NM_007627, NM_011505, NM_007412, NM_007418, XM_621234, NM_013461, NM_001100616, NM_013521, NM_001013385, NM_013527, AK166518, NM_146513, NM_147019, NM_146660, NM_145132, NM_146662, NM_026681, NM_029525, NM_145129, NM_146659, NM_147024, NM_147021, NM_146797, NM_181749, NM_001105057, NM_008004, NM_009271, NM_008278, NM_146523, AF062754, NM_181752, NM_001104566, NM_008919, NM_146673, NM_146670, NM_147004, NM_207534, NM_147010, NM_018863, NM_009910, NM_013487, NM_013488, NM_177469, NM_146781, NM_146780, NM_146783, NM_147102, NM_001004176, NM_146680, NM_146682, NM_198192, NM_146778, NM_146773, NM_020265, NM_146774, NM_133776, NM_146794, NM_146408, NM_146502, NM_146790, NM_146402, NM_007936, NM_008397, NM_001101572, NM_146687, NM_146688, NM_146685, X58170, NM_028333, NM_001005570, AF140220, NM_020274, NM_146784, NM_146415, NM_177137, NM_146410, NM_146411, NM_199154, NM_146412, NM_008728, NM_146558, NM_001005488, NM_008731, NM_001005485, NM_146754, NM_146561, NM_147119, NM_146755, NM_146758, NM_001011789, NM_146563, NM_001005481, NM_207559, NM_146615, NM_001011782, NM_008043, NM_021332, NM_207574, NM_001011790, NM_008957, NM_146566, NM_146564, NM_031162, NM_146772, NM_146568, NM_146429, NM_147103, NM_147104, NM_001002842, NM_146769, NM_008039, NM_031199, NM_146628, NM_147108, NM_146625, NM_199158, NM_146624, NM_146623, NM_199156, NM_001011792, NM_146621, NM_199159, NM_146436, NM_015732, NM_146640, NM_028416, NM_146535, NM_008747, NM_015738, NM_028808, NM_146541, NM_146736, NM_001012269, NM_146540, NM_153524, NM_001114333, NM_134213, NM_008169, NM_146637, NM_146442, NM_146441, NM_146739, NM_207558, NM_207557, NM_146449, NM_207694, NM_181415, NM_021359, NM_146542, NM_146543, NM_146745, NM_001170918, NM_146744, NM_008011, NM_146646, NM_147095, NM_011011, NM_009849, NM_147098, NM_146702, NM_146849, NM_146704, NM_146844, NM_146705, NM_001011773, NM_146706, NM_001011771, NM_146840, NM_146709, NM_008052, NM_147094, NM_001001451, BC160365, NM_146309, AK039035, NM_146306, NM_001033290, NM_145700, NM_001012765, NM_146302, NM_001161844, NM_022427, NM_001011861, NM_146839, NM_009835, NM_022320, NM_001011769, NM_001011864, NM_022420, NM_011798, NM_009987, NM_146831, NM_001011760, NM_022422, NM_001103368, NM_009844, NM_146825, NM_146724, NM_001011756, NM_146828, NM_001011759, NM_146332, NM_011784, NM_146820, NM_147071, NM_001011753, NM_146726, NM_146822, NM_001011754, NM_138650, NM_008714, NM_146325, NM_146327, NM_022657, NM_146329, NM_146713, NM_020291, NM_146711, NM_147088, BC057944, NM_203345, NM_146710, NM_147085, NM_146819, NM_146717, NM_146718, NM_146716, NM_018766, NM_054053, NM_008703, NM_146315, NM_001011835, NM_146801, NM_147051, NM_001011738, NM_147053, NM_147054, NM_147055, NM_146803, NM_145745, NM_146605, NM_146606, NM_053233, NM_146601, BC115767, NM_001011530, NM_009756, NM_147062, NM_019475, NM_147066, AK012979, NM_019473, NM_053190, NM_001011525, NM_001011520, NM_001011523, NM_001001309, NM_173365, NM_001011855, NM_181819, NM_011647, NM_029686, NM_001011850, NM_147036, NM_019486, NM_147032, NM_001011517, NM_008174, NM_020598, NM_053256, NM_010607, NM_147040, NM_011001, AK030224, NM_001001322, NM_147037, NM_206822, NM_206823, NM_009766, NM_010111, AK157830, NM_030553, NM_001010830, NM_001081143, NM_146394, NM_183366, NM_146392, NM_010482, NM_146295, NM_001081141, NM_001010839, NM_010102, NM_010205, NM_001081010, NM_010204, NM_009511, NM_207011, NM_146280, NM_207016, NM_173398, NM_007551, NM_001011808, NM_007556, NM_001011809, NM_019439, AK157048, BC167224, NM_009523, NM_030067, NM_146915, NM_146276, NM_001011815, NM_001029872, NM_001011816, NM_146272, NM_053221, NM_010229, NM_013732, NM_146399, NM_010341, NM_175520, NM_146928, NM_019454, NM_009527, NM_146925, NM_146921, NM_001011802, NM_001010827, NM_172842, NM_146347, NM_011823, NM_207249, NM_027280, NM_030737, NM_030733, NM_011268, NM_207146, NM_207147, NM_178260, NM_010576, NM_010575, NM_001165944, NM_010970, NM_206897, NM_146941, NM_207150, NM_146940, NM_146942, NM_001159647, NM_146945, NM_207154, NM_146946, NM_146343, NM_207157, NM_207158, NM_007698, NM_183390, NM_020513, NM_010419, NM_010980, NM_010316, NM_207026, NM_207023, NM_207024, NM_146951, NM_017392, NM_001081126, Z22061, NM_146376, NM_207022, NM_178241, NM_001004367, NM_019404, NM_011832, NM_175669, NM_007587, NM_010991, NM_146964, NM_146967, NM_146360, NM_017383, NM_146364</t>
  </si>
  <si>
    <t>GO:0030001~metal ion transport</t>
  </si>
  <si>
    <t>NM_183022, NM_021342, NM_008431, NM_019510, NM_178639, NM_008434, NM_008435, NM_133183, NM_009602, NM_172650, NM_029415, NM_001112798, NM_001037099, NM_016984, NM_001003915, AK143219, NM_145703, NM_001083616, NM_008426, NM_178405, NM_008429, NM_145423, NM_001010834, NM_001081140, NM_023868, L42337, NM_001033351, NM_020574, NM_181273, NM_019687, NM_001001445, NM_001164797, NM_011798, NM_172426, NM_027918, NM_016917, AK086119, NM_028051, NM_001012305, NM_019431, NM_023116, NM_009597, NM_021542, NM_146198, NM_139301, NM_145963, NM_023805, NM_001081023, NM_011387, NM_011388, NM_013415, NM_001081027, NM_080466, AK038793, NM_201531, NM_001024147, NM_138653, NM_138652, NM_008170, NM_008171, NM_027363, BC031751, NM_010599, NM_029911, NM_001077499, BC051630, NM_008169, NM_008422, NM_177393, NM_008421, NM_133190, NM_011324, NM_001006675, NM_007583, NM_010602, NM_133207, NM_001168318, NM_010607, NM_198635, NM_181317, NM_032397, NM_009723, NM_018733, NM_009428, NM_001039484, NM_001006676, NM_026135, NM_172509, NM_008417, NM_019659, NM_013568</t>
  </si>
  <si>
    <t>GO:0006812~cation transport</t>
  </si>
  <si>
    <t>NM_183022, NM_019510, NM_178639, NM_009202, NM_172650, NM_001037099, NM_001112798, NM_029415, NM_145703, NM_001081140, NM_001010834, L42337, NM_023868, NM_001033351, NM_181273, NM_029121, NM_001001445, NM_001164797, NM_011798, NM_027918, NM_001012305, NM_019431, NM_009597, NM_146198, NM_139301, NM_145963, NM_011387, NM_011388, NM_013415, NM_080466, NM_201531, NM_138653, NM_001024147, NM_138652, NM_133190, NM_198635, NM_032397, NM_181317, NM_009723, NM_009428, NM_001039484, NM_026135, NM_013568, NM_008431, NM_021342, NM_008434, NM_133183, NM_008435, NM_009602, NM_016984, NM_001003915, AK143219, NM_001159633, NM_001083616, NM_008426, NM_008429, NM_145423, NM_178405, NM_001081104, NM_020574, NM_019687, NM_001164613, NM_172426, NM_028051, AK086119, NM_016917, NM_023116, NM_021542, NM_023805, NM_001081023, NM_001081027, AK038793, NM_008170, NM_008171, NM_027363, BC031751, NM_010599, NM_029911, NM_001077499, BC051630, NM_008169, NM_008422, NM_177393, NM_011324, NM_008421, NM_021375, NM_001006675, NM_010602, NM_007583, NM_001168318, NM_133207, NM_010607, NM_018733, NM_001006676, NM_172509, NM_008417, NM_019659</t>
  </si>
  <si>
    <t>GO:0006811~ion transport</t>
  </si>
  <si>
    <t>NM_183022, NM_172658, NM_009203, NM_019510, NM_178639, NM_148938, NM_009202, NM_172650, NM_172469, NM_029415, NM_001112798, NM_033648, NM_001037099, NM_001111268, NM_145129, NM_145703, NM_001010834, NM_001081140, NM_023868, L42337, NM_001033351, NM_181273, NM_029121, NM_011028, NM_001001445, NM_001164797, NM_011798, NM_021600, NM_027918, NM_001012305, NM_019431, NM_009597, NM_010297, NM_146198, NM_001039104, NM_139301, NM_145963, NM_009918, NM_013561, NM_011387, NM_011388, NM_013415, NM_080466, NM_008072, NM_201531, NM_175638, NM_001024147, NM_138653, NM_138652, NM_133190, NM_001164679, NM_198635, NM_181317, NM_032397, NM_009723, NM_009428, NM_001039484, NM_026135, NM_020274, NM_013568, NM_008431, NM_021342, NM_016886, NM_008434, NM_008435, NM_133183, NM_009602, NM_016984, NM_001003915, AK143219, NM_001159633, NM_001083616, NM_008426, NM_145423, NM_008429, NM_178405, NM_026805, NM_001081104, NM_020574, NM_019687, NM_030687, NM_001039371, NM_001164613, NM_172426, NM_016917, AK086119, NM_028051, NM_009604, NM_011403, NM_023116, NM_021542, NM_023805, NM_001081023, NM_001081027, AK038793, NM_008170, NM_008171, NM_027363, BC031751, NM_008166, NM_010599, NM_029911, NM_008167, BC051630, NM_001077499, NM_008169, NM_175481, NM_008422, NM_001033317, NM_177393, NM_008421, NM_011324, NM_021375, NM_001006675, NM_007583, NM_010602, NM_133207, NM_177243, NM_001168318, NM_010607, NM_018733, NM_001006676, NM_008417, NM_172509, NM_019659</t>
  </si>
  <si>
    <t>GO:0006813~potassium ion transport</t>
  </si>
  <si>
    <t>NM_008431, NM_021342, NM_008434, NM_008435, NM_145963, NM_172650, NM_013415, NM_001081027, NM_080466, NM_201531, NM_138652, NM_145703, NM_010599, NM_008426, NM_178405, NM_008429, NM_029911, NM_001081140, L42337, NM_020574, NM_008422, NM_008421, NM_001006675, NM_010602, NM_133207, NM_010607, NM_181317, NM_032397, NM_018733, NM_001039484, AK086119, NM_001006676, NM_026135, NM_021542, NM_008417, NM_172509, NM_019659, NM_013568</t>
  </si>
  <si>
    <t>GO:0007155~cell adhesion</t>
  </si>
  <si>
    <t>NM_001161374, AK028479, NM_001142743, NM_001037865, NM_001142747, NM_001080814, NM_001170851, NM_033593, NM_001109751, NM_033583, NM_033588, NM_001080820, NM_023370, NM_146189, NM_009271, NM_008478, NM_010327, NM_201529, NM_013591, NM_009903, NM_018857, NM_080457, NM_010204, NM_007731, AK089791, NM_001167898, NM_138661, NM_138663, NM_016749, NM_172932, NM_020252, NM_013486, NM_013488, NM_011214, NM_001024478, NM_008984, NM_011800, NM_022312, NM_028518, NM_007740, NM_201243, NM_013415, NM_018867, AK138367, NM_010650, NM_001077425, NM_001029872, NM_010651, NM_010740, NM_009398, NM_172290, NM_019392, NM_001039118, NM_009819, NM_024237, NM_008397, NM_054053, NM_001081270, AF140220, NM_172955, NM_199470, NM_007766, NM_130878, NM_153508, NM_010576, NM_010575, AK039937, NM_001099299, AK047640, NM_011261, NM_018761, NM_001093749, NM_021496, NM_029568, NM_001159647, XM_001004454, NM_177822, NM_008134, NM_001001309, NM_007697, NM_011741, NM_010419, NM_172927, NM_138744, NM_177259, NM_053152, NM_013702, NM_001083119, NM_001110323, NM_017392, NM_009666, NM_173428, AK051511, NM_001039154, NM_001013581, NM_007976, NM_019759, NM_021359, NM_031176, NM_009865, NM_017383, NM_010014, NM_001004357</t>
  </si>
  <si>
    <t>GO:0022610~biological adhesion</t>
  </si>
  <si>
    <t>GO:0035137~hindlimb morphogenesis</t>
  </si>
  <si>
    <t>NM_009527, NM_008957, NM_010205, NM_008714, AK039035, NM_008109, NM_013554, AK052472, NM_028621, NM_001033324, NM_001043322, NM_011243</t>
  </si>
  <si>
    <t>GO:0015672~monovalent inorganic cation transport</t>
  </si>
  <si>
    <t>NM_183022, NM_021342, NM_008431, NM_008434, NM_008435, NM_172650, NM_029415, NM_001112798, NM_001003915, AK143219, NM_145703, NM_008426, NM_008429, NM_145423, NM_178405, NM_001081140, NM_001010834, L42337, NM_020574, NM_029121, NM_019687, AK086119, NM_009597, NM_146198, NM_021542, NM_145963, NM_023805, NM_011387, NM_011388, NM_013415, NM_001081027, NM_080466, NM_201531, NM_001024147, NM_138652, NM_027363, NM_010599, NM_029911, NM_001077499, BC051630, NM_008422, NM_177393, NM_011324, NM_008421, NM_001006675, NM_010602, NM_133207, NM_010607, NM_198635, NM_181317, NM_032397, NM_018733, NM_001039484, NM_001006676, NM_026135, NM_172509, NM_008417, NM_019659, NM_013568</t>
  </si>
  <si>
    <t>GO:0050909~sensory perception of taste</t>
  </si>
  <si>
    <t>NM_177568, NM_011324, NM_199154, NM_001001451, NM_022422, NM_207026, NM_001081143, NM_207011, NM_207023, NM_207024, NM_207016, NM_199158, NM_199156, NM_207022, NM_199159</t>
  </si>
  <si>
    <t>GO:0001964~startle response</t>
  </si>
  <si>
    <t>NM_008170, NM_008171, NM_009819, NM_016694, NM_001142743, NM_008167, NM_001142747, NM_008169, NM_001033351</t>
  </si>
  <si>
    <t>GO:0007423~sensory organ development</t>
  </si>
  <si>
    <t>NM_145223, NM_008600, NM_015758, NM_001142743, BC118042, NM_010920, NM_018809, NM_001142747, NM_172802, NM_009501, NM_008901, NM_010725, NM_007775, NM_023370, NM_001082573, NM_007524, NM_001081104, NM_138945, NM_145998, NM_010205, NM_010262, NM_021496, AF454760, NM_011540, NM_011897, NM_173396, NM_053242, NM_001001309, NM_011037, NM_010419, NM_001081023, NM_028621, NM_007462, NM_198190, NM_008123, NM_008171, NM_144532, NM_027010, NM_013833, NM_011243, NM_144761, NM_011881, AK079781, NM_008086, NM_001039546, NM_054053, NM_009723, NM_010057, AK140217</t>
  </si>
  <si>
    <t>GO:0050906~detection of stimulus involved in sensory perception</t>
  </si>
  <si>
    <t>NM_199154, NM_001142743, NM_001001445, NM_001142747, NM_007587, NM_001001451, NM_054053, NM_009723, NM_008171, NM_199158, NM_199156, NM_207022, NM_001081104, NM_199159</t>
  </si>
  <si>
    <t>GO:0019953~sexual reproduction</t>
  </si>
  <si>
    <t>NM_172658, NM_145223, NM_011367, NM_021308, AK053725, NM_027280, NM_001001981, NM_080442, NM_001160141, NM_145746, NM_194064, NM_013638, NM_001111119, NM_009271, NM_030014, NM_173023, NM_001122899, NM_031384, NM_211138, NM_010085, NM_173029, NM_021496, NM_027544, NM_001025241, NM_009554, NM_029160, NM_001081209, NM_019740, BC141113, XM_001472176, NM_024445, NM_011583, NM_008782, NM_139301, NM_011741, NM_001001714, NM_011781, AK157048, NM_009523, NM_144827, NM_018779, NM_172434, NM_174866, NM_001166494, NM_029343, NM_001017441, NM_017390, NM_019445, NM_170671, NM_029485, BC051630, NM_011598, NM_013558, NM_001013607, AK079781, NM_011282, NM_008757, NM_007587, NM_011776, NM_008110, NM_010377, NM_026132, NM_145635, AK039149, NM_001033324, NM_001039114</t>
  </si>
  <si>
    <t>GO:0006816~calcium ion transport</t>
  </si>
  <si>
    <t>NM_019510, NM_139301, NM_133183, NM_009602, NM_001081023, NM_001037099, NM_016984, NM_001112798, NM_138653, NM_008170, NM_008171, NM_001083616, BC051630, NM_008169, NM_023868, NM_001033351, NM_133190, NM_001001445, NM_007583, NM_011798, NM_009723, NM_172426, NM_009428, NM_019431, NM_023116, NM_009597</t>
  </si>
  <si>
    <t>GO:0007276~gamete generation</t>
  </si>
  <si>
    <t>NM_172658, NM_145223, NM_011367, NM_021308, AK053725, NM_001001981, NM_027280, NM_080442, NM_001160141, NM_145746, NM_194064, NM_013638, NM_001111119, NM_009271, NM_030014, NM_173023, NM_001122899, NM_211138, NM_010085, NM_173029, NM_027544, NM_001025241, NM_009554, NM_029160, NM_019740, BC141113, NM_001081209, XM_001472176, NM_024445, NM_011583, NM_008782, NM_139301, NM_001001714, AK157048, NM_009523, NM_011781, NM_144827, NM_018779, NM_172434, NM_029343, NM_001017441, NM_017390, NM_019445, NM_170671, NM_029485, BC051630, NM_011598, NM_013558, NM_001013607, NM_011282, NM_008757, NM_007587, NM_008110, NM_010377, NM_026132, NM_145635, NM_001033324, NM_001039114</t>
  </si>
  <si>
    <t>GO:0030902~hindbrain development</t>
  </si>
  <si>
    <t>NM_009819, NM_008086, NM_009330, NM_010262, AK157048, NM_177259, NM_018809, NM_008237, NM_001081397, NM_010725, NM_009723, NM_010134, NM_177261, NM_009527, NM_008498, NM_010014, NM_053242, NM_008169</t>
  </si>
  <si>
    <t>GO:0044057~regulation of system process</t>
  </si>
  <si>
    <t>NM_008984, NM_148938, NM_009602, NM_001112798, NM_001111268, NM_145129, NM_009393, NM_008170, BC061885, NM_008171, NM_024230, NM_008712, NM_008174, AK138367, NM_007468, NM_013461, NM_178405, NM_001012625, NM_001114333, NM_023868, NM_008169, NM_009756, NM_021332, NM_009813, NM_001164171, NM_013732, NM_016694, NM_001039546, NM_009406, NM_007587, NM_009692, NM_009723, NM_010735, NM_172426, NM_010076, NM_172932, NM_020278, NM_008312</t>
  </si>
  <si>
    <t>GO:0007613~memory</t>
  </si>
  <si>
    <t>NM_008170, NM_198190, NM_172426, NM_008171, NM_009623, NM_010076, NM_009597, NM_009602, NM_001001309, NM_008169</t>
  </si>
  <si>
    <t>GO:0021549~cerebellum development</t>
  </si>
  <si>
    <t>NM_009723, NM_010725, NM_177261, NM_009527, NM_008498, NM_008086, NM_010262, AK157048, NM_177259, NM_053242, NM_010014, NM_001081397</t>
  </si>
  <si>
    <t>GO:0031644~regulation of neurological system process</t>
  </si>
  <si>
    <t>NM_148938, NM_013732, NM_016694, NM_009602, NM_001039546, NM_007587, NM_001111268, NM_145129, NM_009723, NM_010735, BC061885, NM_008170, NM_172426, NM_008171, NM_010076, NM_008174, AK138367, NM_172932, NM_020278, NM_013461, NM_001012625, NM_001114333, NM_008312, NM_008169</t>
  </si>
  <si>
    <t>GO:0022037~metencephalon development</t>
  </si>
  <si>
    <t>NM_008086, NM_010262, NM_177259, AK157048, NM_001081397, NM_010725, NM_009723, NM_177261, NM_009527, NM_008498, NM_010014, NM_053242, NM_008169</t>
  </si>
  <si>
    <t>GO:0040007~growth</t>
  </si>
  <si>
    <t>NM_001111030, NM_145223, NM_011367, NM_007556, NM_001142743, NM_009704, NM_001142747, NM_028621, NM_010725, NM_008877, NM_001111119, NM_007810, NM_008714, NM_013461, NM_010025, NM_011169, NM_009317, NM_019506, NM_023598, NM_009756, NM_001013372, AK079781, NM_007956, NM_138945, NM_175443, NM_008086, NM_009235, NM_008109, NM_001110222, NM_008273, NM_199306, NM_010544, NM_008110, NM_019740, NM_133762, NM_013527, NM_053242, AK149538, NM_007432</t>
  </si>
  <si>
    <t>GO:0009187~cyclic nucleotide metabolic process</t>
  </si>
  <si>
    <t>NM_009723, NM_009623, NM_008191, NM_008192, NM_001007576, NM_008803, NM_001012765, NM_173029, NM_053256, NM_001037099, AK036090</t>
  </si>
  <si>
    <t>GO:0048232~male gamete generation</t>
  </si>
  <si>
    <t>NM_172658, NM_145223, NM_011367, NM_139301, NM_021308, NM_001001714, AK053725, NM_011781, NM_027280, AK157048, NM_001001981, NM_080442, NM_144827, NM_194064, NM_145746, NM_013638, NM_172434, NM_001111119, NM_029343, NM_017390, NM_001017441, NM_170671, NM_029485, BC051630, NM_013558, NM_011598, NM_030014, NM_173023, NM_211138, NM_011282, NM_010085, NM_008757, NM_173029, NM_007587, NM_027544, NM_009554, NM_029160, NM_010377, NM_026132, NM_024445, NM_145635, NM_011583, NM_001033324, NM_001039114, NM_008782</t>
  </si>
  <si>
    <t>GO:0007283~spermatogenesis</t>
  </si>
  <si>
    <t>GO:0050913~sensory perception of bitter taste</t>
  </si>
  <si>
    <t>NM_001081143, NM_177568, NM_199154, NM_199158, NM_199156, NM_207022, NM_199159, NM_001001451</t>
  </si>
  <si>
    <t>GO:0021575~hindbrain morphogenesis</t>
  </si>
  <si>
    <t>NM_009723, NM_010725, NM_177261, NM_009527, NM_008498, NM_008086, AK157048, NM_177259, NM_008237, NM_010014</t>
  </si>
  <si>
    <t>GO:0015674~di-, tri-valent inorganic cation transport</t>
  </si>
  <si>
    <t>NM_019510, NM_178639, NM_139301, NM_133183, NM_009602, NM_001081023, AK038793, NM_001037099, NM_016984, NM_001112798, NM_138653, NM_008170, NM_008171, NM_001083616, BC051630, NM_023868, NM_008169, NM_001033351, NM_181273, NM_133190, NM_001001445, NM_007583, NM_011798, NM_001168318, NM_009723, NM_009428, NM_027918, NM_172426, NM_016917, NM_019431, NM_023116, NM_009597</t>
  </si>
  <si>
    <t>GO:0007191~activation of adenylate cyclase activity by dopamine receptor signaling pathway</t>
  </si>
  <si>
    <t>AF062754, NM_177137, NM_010076, AK039035, NM_001012765</t>
  </si>
  <si>
    <t>GO:0032504~multicellular organism reproduction</t>
  </si>
  <si>
    <t>NM_172658, NM_145223, NM_011367, NM_021308, AK053725, NM_027280, NM_001001981, NM_080442, NM_001160141, NM_145746, NM_194064, NM_013638, NM_001111119, NM_178777, NM_011169, NM_009271, NM_030014, NM_007956, NM_173023, NM_001122899, NM_027442, NM_211138, NM_010085, NM_173029, NM_027544, NM_001025241, NM_009554, NM_029160, NM_001081209, NM_019740, BC141113, XM_001472176, NM_001004025, NM_024445, NM_011583, NM_008782, NM_139301, NM_001001714, NM_011781, AK157048, NM_009523, NM_144827, NM_018779, NM_172434, NM_174866, NM_029343, NM_177911, NM_001017441, NM_017390, NM_019445, NM_170671, NM_029485, BC051630, NM_008169, NM_011598, NM_013558, NM_001013607, NM_011282, NM_008757, NM_007587, NM_009723, NM_008110, NM_010377, NM_026132, NM_145635, NM_001033324, NM_001039114, AK149538</t>
  </si>
  <si>
    <t>GO:0048609~reproductive process in a multicellular organism</t>
  </si>
  <si>
    <t>GO:0046058~cAMP metabolic process</t>
  </si>
  <si>
    <t>NM_009623, NM_008803, NM_001012765, NM_173029, NM_053256, NM_001037099, AK036090</t>
  </si>
  <si>
    <t>GO:0035136~forelimb morphogenesis</t>
  </si>
  <si>
    <t>NM_009527, NM_008264, NM_008109, NM_013554, AK052472, NM_001043322, NM_001033324, NM_011537</t>
  </si>
  <si>
    <t>GO:0021587~cerebellum morphogenesis</t>
  </si>
  <si>
    <t>NM_009723, NM_010725, NM_177261, NM_009527, NM_008498, NM_008086, AK157048, NM_177259, NM_010014</t>
  </si>
  <si>
    <t>GO:0035116~embryonic hindlimb morphogenesis</t>
  </si>
  <si>
    <t>NM_009527, NM_010205, NM_008714, AK039035, AK052472, NM_001033324, NM_011243</t>
  </si>
  <si>
    <t>GO:0050954~sensory perception of mechanical stimulus</t>
  </si>
  <si>
    <t>NM_145223, NM_001163314, NM_138945, NM_001080711, NM_148938, NM_001001445, NM_001142743, NM_009602, NM_001039546, NM_080458, NM_001142747, NM_207687, NM_008901, NM_054053, NM_009723, NM_008171, NM_001083616, NM_148413, NM_011897, NM_023370, NM_001081104</t>
  </si>
  <si>
    <t>GO:0007268~synaptic transmission</t>
  </si>
  <si>
    <t>NM_007698, NM_009602, NM_001037099, NM_001111268, NM_008072, NM_145129, NM_008170, NM_011698, NM_008171, NM_018781, NM_008174, NM_170671, AK138367, NM_178405, NM_008167, NM_008169, NM_009819, NM_013732, NM_016694, NM_001039546, NM_011838, NM_009527, NM_010076, NM_133364, NM_018863, NM_011428, NM_001038710, NM_023116, NM_172932, NM_020252, NM_001013385, NM_007868, NM_009937</t>
  </si>
  <si>
    <t>GO:0060173~limb development</t>
  </si>
  <si>
    <t>NM_010205, NM_008957, NM_008264, NM_175303, NM_008086, NM_008109, NM_028621, AK052472, NM_008273, M57966, NM_010725, NM_010057, NM_009527, NM_008584, NM_008714, AK039035, NM_013833, NM_013554, NM_008325, NM_001033324, NM_011243, NM_001043322, NM_011537</t>
  </si>
  <si>
    <t>GO:0048736~appendage development</t>
  </si>
  <si>
    <t>GO:0050804~regulation of synaptic transmission</t>
  </si>
  <si>
    <t>NM_148938, NM_016694, NM_009602, NM_001039546, NM_001111268, NM_009723, NM_145129, NM_010735, BC061885, NM_008170, NM_172426, NM_008171, NM_010076, NM_008174, AK138367, NM_172932, NM_020278, NM_013461, NM_001012625, NM_008312, NM_008169</t>
  </si>
  <si>
    <t>GO:0050795~regulation of behavior</t>
  </si>
  <si>
    <t>NM_145857, NM_007425, NM_010551, NM_145132, NM_009602, NM_008963, BC118042</t>
  </si>
  <si>
    <t>GO:0051969~regulation of transmission of nerve impulse</t>
  </si>
  <si>
    <t>NM_148938, NM_013732, NM_016694, NM_009602, NM_001039546, NM_001111268, NM_145129, NM_009723, NM_010735, BC061885, NM_008170, NM_172426, NM_008171, NM_010076, NM_008174, AK138367, NM_172932, NM_020278, NM_013461, NM_001012625, NM_008312, NM_008169</t>
  </si>
  <si>
    <t>GO:0048839~inner ear development</t>
  </si>
  <si>
    <t>NM_011037, AK079781, NM_138945, NM_145998, NM_010205, NM_010419, NM_001142743, NM_001039546, NM_010262, NM_001142747, NM_008901, NM_054053, NM_009723, NM_010057, NM_011540, AK140217, NM_011897, NM_023370, NM_001001309, NM_001081104</t>
  </si>
  <si>
    <t>GO:0009886~post-embryonic morphogenesis</t>
  </si>
  <si>
    <t>AF454760, AK039035, NM_008109, NM_023370, NM_028621, NM_011881</t>
  </si>
  <si>
    <t>GO:0007267~cell-cell signaling</t>
  </si>
  <si>
    <t>NM_007698, NM_009602, AK157048, NM_009523, NM_001037099, NM_016984, M57966, NM_008072, NM_001111268, NM_145129, NM_008170, NM_011698, NM_008171, NM_018781, NM_008498, NM_008174, AK138367, NM_170671, NM_178405, NM_008167, NM_008169, NM_007526, NM_011537, NM_021332, NM_009819, NM_010205, NM_013732, NM_198618, NM_016694, NM_009330, NM_001039546, NM_011838, NM_008273, NM_020622, NM_010544, NM_009527, NM_010076, NM_133364, NM_018863, NM_011428, NM_001038710, NM_008011, NM_023116, NM_020252, NM_172932, NM_001013385, NM_007868, NM_009937</t>
  </si>
  <si>
    <t>GO:0019226~transmission of nerve impulse</t>
  </si>
  <si>
    <t>NM_007698, NM_009602, NM_001037099, NM_008072, NM_001111268, NM_145129, NM_008170, NM_011698, NM_008171, NM_018781, NM_008174, AK138367, NM_170671, NM_178405, NM_008167, NM_008899, NM_008169, NM_009819, NM_205783, NM_013732, NM_016694, NM_001039546, NM_011838, NM_007583, NM_010777, NM_018733, NM_009527, NM_010076, NM_133364, NM_018863, NM_019431, NM_011428, NM_001038710, NM_023116, NM_020252, NM_172932, NM_001013385, NM_007868, NM_009937</t>
  </si>
  <si>
    <t>GO:0015718~monocarboxylic acid transport</t>
  </si>
  <si>
    <t>NM_172773, NM_011387, NM_011388, NM_011978, NM_009512, NM_009948, M57966</t>
  </si>
  <si>
    <t>GO:0007618~mating</t>
  </si>
  <si>
    <t>NM_174866, NM_027442, NM_010076, NM_177911, NM_178777, NM_001004025, NM_008169</t>
  </si>
  <si>
    <t>GO:0007605~sensory perception of sound</t>
  </si>
  <si>
    <t>NM_145223, NM_001163314, NM_138945, NM_001080711, NM_148938, NM_001142743, NM_009602, NM_001039546, NM_080458, NM_001142747, NM_207687, NM_008901, NM_054053, NM_009723, NM_001083616, NM_148413, NM_011897, NM_023370, NM_001081104</t>
  </si>
  <si>
    <t>GO:0043583~ear development</t>
  </si>
  <si>
    <t>NM_011037, AK079781, NM_138945, NM_145998, NM_010205, NM_010419, NM_008086, NM_001142743, NM_001039546, NM_010262, NM_001142747, NM_008901, NM_054053, NM_009723, NM_010057, NM_011540, AK140217, NM_011897, NM_023370, NM_007524, NM_001001309, NM_001081104</t>
  </si>
  <si>
    <t>GO:0016337~cell-cell adhesion</t>
  </si>
  <si>
    <t>NM_001024478, NM_007697, AK028479, NM_011800, NM_001142743, NM_201243, NM_199470, NM_177259, NM_001142747, NM_001080814, NM_007766, NM_013702, NM_033593, NM_130878, NM_001083119, NM_033583, NM_033588, AK138367, NM_017392, NM_153508, NM_023370, NM_010740, NM_008478, NM_010576, NM_009271, NM_001013581, NM_201529, NM_001039154, NM_009819, NM_009903, AK039937, NM_008397, AK047640, NM_010204, NM_007731, NM_021496, AK089791, NM_001081270, NM_054053, NM_031176, NM_138661, NM_138663, NM_009865, AF140220, NM_011214, NM_010014</t>
  </si>
  <si>
    <t>GO:0006936~muscle contraction</t>
  </si>
  <si>
    <t>NM_001164171, NM_019840, NM_009602, NM_001081023, NM_001001445, AK047768, NM_020496, NM_009406, NM_177369, AK046947, NM_008712, NM_010076, NM_010855, NM_146189</t>
  </si>
  <si>
    <t>GO:0050905~neuromuscular process</t>
  </si>
  <si>
    <t>NM_138945, NM_009819, NM_148938, NM_016694, NM_001142743, NM_001142747, NM_009723, NM_018733, NM_008170, NM_008171, NM_013554, NM_008167, NM_001012765, NM_008169, NM_001033351</t>
  </si>
  <si>
    <t>GO:0050907~detection of chemical stimulus involved in sensory perception</t>
  </si>
  <si>
    <t>NM_199154, NM_001001445, NM_199158, NM_199156, NM_207022, NM_199159, NM_001001451</t>
  </si>
  <si>
    <t>GO:0035249~synaptic transmission, glutamatergic</t>
  </si>
  <si>
    <t>NM_008174, NM_016694, NM_008167, NM_008169, NM_001037099, NM_001111268</t>
  </si>
  <si>
    <t>GO:0030534~adult behavior</t>
  </si>
  <si>
    <t>NM_007697, NM_013732, NM_016694, NM_001142743, NM_009602, NM_007936, NM_001142747, NM_001037099, NM_018766, NM_145129, NM_198190, NM_018733, NM_010076, NM_023370, NM_013554, NM_178405, NM_001077499, NM_008312, NM_008169, NM_015770</t>
  </si>
  <si>
    <t>GO:0009791~post-embryonic development</t>
  </si>
  <si>
    <t>NM_172523, NM_175443, NM_008109, NM_009993, NM_028621, NM_010052, AK052472, NM_010131, AF454760, NM_008498, NM_175031, AK039035, NM_023370, NM_053242, NM_009317, NM_023598, NM_011881</t>
  </si>
  <si>
    <t>GO:0008344~adult locomotory behavior</t>
  </si>
  <si>
    <t>NM_007697, NM_016694, NM_001142743, NM_007936, NM_001142747, NM_001037099, NM_018766, NM_018733, NM_198190, NM_010076, NM_178405, NM_013554, NM_023370, NM_001077499, NM_008169</t>
  </si>
  <si>
    <t>GO:0035107~appendage morphogenesis</t>
  </si>
  <si>
    <t>NM_010205, NM_008957, NM_008264, NM_175303, NM_008086, NM_008109, NM_028621, AK052472, NM_008273, M57966, NM_010725, NM_010057, NM_009527, NM_008714, AK039035, NM_013554, NM_008325, NM_001033324, NM_011243, NM_001043322, NM_011537</t>
  </si>
  <si>
    <t>GO:0035108~limb morphogenesis</t>
  </si>
  <si>
    <t>GO:0032989~cellular component morphogenesis</t>
  </si>
  <si>
    <t>NM_145223, NM_148938, NM_015756, NM_008240, NM_009602, NM_008242, NM_001142743, NM_001142747, NM_009501, AK030098, NM_010861, NM_023370, NM_010025, NM_198864, NM_001113481, NM_008478, NM_001164171, NM_138945, NM_023755, NM_007831, NM_010262, NM_170728, NM_001110222, NM_011261, NM_029426, NM_008744, AK053689, NM_010136, NM_011540, U58109, NM_001081209, NM_007868, NM_007697, NM_011037, NM_010889, NM_009523, NM_178688, NM_007462, NM_144532, NM_008714, U95945, NM_008325, NM_011598, NM_144761, NM_011881, NM_001013581, NM_009819, NM_008086, NM_007936, NM_007601, NM_016983, NM_023478, NM_001109657, BC103789, NM_009723, NM_008110, AK131807, NM_013527</t>
  </si>
  <si>
    <t>GO:0042471~ear morphogenesis</t>
  </si>
  <si>
    <t>NM_011037, NM_138945, NM_145998, NM_010205, NM_008086, NM_001142743, NM_001039546, NM_010262, NM_001142747, NM_009723, NM_010057, NM_011540, NM_011897, NM_023370, NM_007524, NM_001081104, NM_001001309</t>
  </si>
  <si>
    <t>GO:0007610~behavior</t>
  </si>
  <si>
    <t>NM_148938, NM_009602, NM_001142743, NM_009991, NM_153582, NM_001142747, NM_001037099, NM_001111268, NM_145129, NM_178777, NM_019508, NM_023370, NM_178405, NM_001012765, AF062754, NM_172523, NM_021332, NM_001122899, NM_027442, NM_016694, NM_001001445, NM_011798, NM_009987, NM_011261, NM_172426, NM_010076, NM_008039, NM_001038710, NM_009597, NM_172932, NM_008963, NM_053242, NM_001001309, NM_015770, NM_007697, NM_009623, NM_011647, AK038856, NM_207687, NM_008170, NM_198190, NM_008718, NM_008171, NM_010551, NM_177911, NM_013554, NM_009317, NM_001077499, NM_001114333, NM_178241, NM_008169, NM_013732, M23501, NM_001039546, NM_007936, NM_007587, NM_018766, NM_013521, NM_009723, NM_018733, AK006874, NM_001013385, NM_008312</t>
  </si>
  <si>
    <t>GO:0000902~cell morphogenesis</t>
  </si>
  <si>
    <t>NM_145223, NM_148938, NM_015756, NM_008240, NM_009602, NM_008242, NM_001142743, NM_001142747, NM_009501, AK030098, NM_023370, NM_010025, NM_198864, NM_001113481, NM_008478, NM_138945, NM_023755, NM_007831, NM_010262, NM_170728, NM_011261, NM_001110222, NM_029426, NM_008744, AK053689, NM_010136, NM_001081209, NM_007868, NM_007697, NM_011037, NM_009523, NM_178688, NM_007462, NM_144532, NM_008714, U95945, NM_008325, NM_144761, NM_011881, NM_001013581, NM_009819, NM_008086, NM_007936, NM_016983, NM_023478, NM_001109657, BC103789, NM_009723, NM_008110, AK131807, NM_013527</t>
  </si>
  <si>
    <t>GO:0051606~detection of stimulus</t>
  </si>
  <si>
    <t>NM_145857, NM_001037800, NM_199154, NM_001001445, NM_001142743, NM_001142747, NM_019465, NM_007587, NM_001001451, NM_054053, NM_009723, NM_008171, NM_144532, NM_199158, NM_053245, NM_199156, NM_207022, NM_001081104, NM_199159</t>
  </si>
  <si>
    <t>GO:0030326~embryonic limb morphogenesis</t>
  </si>
  <si>
    <t>NM_010205, NM_008957, NM_008264, NM_175303, NM_008086, NM_008109, AK052472, NM_008273, M57966, NM_010725, NM_010057, NM_009527, NM_008714, AK039035, NM_013554, NM_001033324, NM_011243, NM_011537</t>
  </si>
  <si>
    <t>GO:0035113~embryonic appendage morphogenesis</t>
  </si>
  <si>
    <t>GO:0055075~potassium ion homeostasis</t>
  </si>
  <si>
    <t>NM_138652, NM_080458, NM_023478</t>
  </si>
  <si>
    <t>GO:0051971~positive regulation of transmission of nerve impulse</t>
  </si>
  <si>
    <t>NM_010735, NM_172426, NM_010076, NM_148938, NM_013732, NM_020278, NM_009602</t>
  </si>
  <si>
    <t>GO:0048814~regulation of dendrite morphogenesis</t>
  </si>
  <si>
    <t>NM_145129, NM_177261, NM_009602, NM_008169</t>
  </si>
  <si>
    <t>GO:0060039~pericardium development</t>
  </si>
  <si>
    <t>NM_010920, AK052472, NM_011537</t>
  </si>
  <si>
    <t>GO:0006814~sodium ion transport</t>
  </si>
  <si>
    <t>NM_183022, NM_177393, NM_019687, NM_011324, NM_023805, NM_011387, NM_011388, NM_013415, NM_029415, NM_001112798, NM_198635, NM_001024147, NM_001003915, NM_018733, AK143219, NM_027363, NM_009597, NM_145423, NM_178405, BC051630, NM_001010834, NM_146198, NM_001077499, L42337</t>
  </si>
  <si>
    <t>GO:0034754~cellular hormone metabolic process</t>
  </si>
  <si>
    <t>NM_009040, NM_009692, NM_011254, NM_008289, NM_007956, NM_023624, NM_023135, NM_007810, NM_009991, NM_007618, NM_011963, NM_007947</t>
  </si>
  <si>
    <t>GO:0046700~heterocycle catabolic process</t>
  </si>
  <si>
    <t>NM_028176, NM_009849, NM_172527, NM_027908, NM_170778, NM_001142965, NM_013632, NM_008803, AK007822, NM_019911, AK036090</t>
  </si>
  <si>
    <t>GO:0007270~nerve-nerve synaptic transmission</t>
  </si>
  <si>
    <t>NM_010076, NM_008174, NM_001038710, NM_016694, NM_008167, NM_008169, NM_001037099, NM_001111268</t>
  </si>
  <si>
    <t>GO:0050912~detection of chemical stimulus involved in sensory perception of taste</t>
  </si>
  <si>
    <t>NM_199154, NM_199158, NM_199156, NM_207022, NM_199159, NM_001001451</t>
  </si>
  <si>
    <t>GO:0001580~detection of chemical stimulus involved in sensory perception of bitter taste</t>
  </si>
  <si>
    <t>GO:0000904~cell morphogenesis involved in differentiation</t>
  </si>
  <si>
    <t>NM_007697, NM_011037, NM_148938, NM_009602, NM_008242, NM_001142743, NM_009523, NM_001142747, NM_178688, NM_009501, NM_007462, NM_144532, NM_008714, NM_023370, NM_010025, NM_198864, NM_001113481, NM_008478, NM_011881, NM_144761, NM_138945, NM_009819, NM_008086, NM_007831, NM_007936, NM_010262, NM_170728, NM_011261, NM_001110222, BC103789, NM_008744, NM_009723, NM_008110, AK053689, AK131807, NM_010136, NM_013527</t>
  </si>
  <si>
    <t>GO:0048589~developmental growth</t>
  </si>
  <si>
    <t>NM_001111030, NM_145223, NM_007956, NM_138945, NM_011367, NM_008086, NM_009235, NM_009704, NM_028621, NM_001110222, NM_008273, NM_008877, NM_008110, NM_007810, NM_019740, NM_008714, NM_133762, NM_011169, NM_010025, AK149538, NM_001013372</t>
  </si>
  <si>
    <t>GO:0042472~inner ear morphogenesis</t>
  </si>
  <si>
    <t>NM_011037, NM_138945, NM_145998, NM_010205, NM_001142743, NM_001039546, NM_010262, NM_001142747, NM_009723, NM_010057, NM_011540, NM_011897, NM_023370, NM_001081104, NM_001001309</t>
  </si>
  <si>
    <t>GO:0003012~muscle system process</t>
  </si>
  <si>
    <t>GO:0022029~telencephalon cell migration</t>
  </si>
  <si>
    <t>NM_010076, NM_177259, NM_011261, NM_008899, NM_008900, NM_009987, NM_010014</t>
  </si>
  <si>
    <t>GO:0044270~nitrogen compound catabolic process</t>
  </si>
  <si>
    <t>NM_029692, NM_028176, NM_009849, NM_172527, NM_170778, NM_178676, NM_013632, NM_008803, AK007822, AK036090</t>
  </si>
  <si>
    <t>GO:0042493~response to drug</t>
  </si>
  <si>
    <t>NM_029638, NM_009203, NM_148938, NM_010602, NM_007601, NM_010234, NM_018779, NM_010131, NM_145129, NM_008170, NM_024230, NM_010076, NM_008712, AK039035, NM_013461, NM_009666, NM_008312</t>
  </si>
  <si>
    <t>GO:0003014~renal system process</t>
  </si>
  <si>
    <t>NM_009732, NM_145129, NM_008289, NM_199476, NM_001001445, NM_009602, NM_009991</t>
  </si>
  <si>
    <t>GO:0031646~positive regulation of neurological system process</t>
  </si>
  <si>
    <t>GO:0006941~striated muscle contraction</t>
  </si>
  <si>
    <t>AK046947, NM_177369, NM_001164171, NM_008712, NM_001081023, NM_010855, NM_009406</t>
  </si>
  <si>
    <t>GO:0045664~regulation of neuron differentiation</t>
  </si>
  <si>
    <t>NM_010468, NM_001038609, NM_010419, NM_009602, AK015212, NM_008237, NM_001109751, NM_008744, NM_145129, NM_177261, NM_009527, NM_172439, NM_008714, AK138367, NM_173396, AK044771, NM_008899, NM_011444, NM_008169, NM_001113481</t>
  </si>
  <si>
    <t>GO:0042490~mechanoreceptor differentiation</t>
  </si>
  <si>
    <t>NM_054053, NM_009723, NM_198190, NM_138945, AK140217, NM_010419, NM_001142743, NM_001039546, NM_023370, NM_001142747</t>
  </si>
  <si>
    <t>GO:0034656~nucleobase, nucleoside and nucleotide catabolic process</t>
  </si>
  <si>
    <t>NM_029692, NM_028176, NM_009849, NM_172527, NM_170778, NM_178676, NM_013632, NM_008803, AK036090</t>
  </si>
  <si>
    <t>GO:0034655~nucleobase, nucleoside, nucleotide and nucleic acid catabolic process</t>
  </si>
  <si>
    <t>GO:0060113~inner ear receptor cell differentiation</t>
  </si>
  <si>
    <t>NM_054053, NM_009723, NM_138945, AK140217, NM_010419, NM_001142743, NM_001039546, NM_023370, NM_001142747</t>
  </si>
  <si>
    <t>GO:0043279~response to alkaloid</t>
  </si>
  <si>
    <t>NM_145129, NM_177137, NM_001122899, NM_010076, NM_009602, NM_008312, NM_023868, NM_008169</t>
  </si>
  <si>
    <t>GO:0060134~prepulse inhibition</t>
  </si>
  <si>
    <t>NM_009819, NM_008167, NM_008169, NM_001033351</t>
  </si>
  <si>
    <t>GO:0007320~insemination</t>
  </si>
  <si>
    <t>NM_174866, NM_027442, NM_177911, NM_001004025</t>
  </si>
  <si>
    <t>GO:0007620~copulation</t>
  </si>
  <si>
    <t>GO:0050773~regulation of dendrite development</t>
  </si>
  <si>
    <t>GO:0017144~drug metabolic process</t>
  </si>
  <si>
    <t>NM_021546, NM_008712, NM_019823, NM_009993</t>
  </si>
  <si>
    <t>GO:0045109~intermediate filament organization</t>
  </si>
  <si>
    <t>NM_133730, NM_001163098, NM_010904, NM_010669, NM_023256</t>
  </si>
  <si>
    <t>GO:0050808~synapse organization</t>
  </si>
  <si>
    <t>NM_024291, NM_009723, NM_009527, AK138367, NM_020252, NM_001081023, NM_172932, NM_001039546, NM_007583, NM_170728, NM_001037099</t>
  </si>
  <si>
    <t>GO:0007611~learning or memory</t>
  </si>
  <si>
    <t>NM_021332, NM_009623, NM_016694, NM_009602, NM_008170, NM_198190, NM_172426, NM_008171, NM_010076, NM_001038710, NM_009597, NM_172932, NM_178405, NM_001013385, NM_053242, NM_008169, NM_001001309</t>
  </si>
  <si>
    <t>GO:0050878~regulation of body fluid levels</t>
  </si>
  <si>
    <t>NM_010327, NM_010196, NM_009849, NM_008289, NM_001161374, NM_001042768, NM_007976, NM_009991, NM_001163014, NM_011783, NM_008243, NM_028784, NM_008877, NM_009732, NM_008191, NM_001001322, NM_001005247</t>
  </si>
  <si>
    <t>GO:0007156~homophilic cell adhesion</t>
  </si>
  <si>
    <t>NM_001024478, NM_001039154, NM_007697, NM_011800, NM_001142743, NM_201243, NM_199470, NM_001142747, NM_001080814, NM_007766, NM_021496, AK089791, NM_033593, NM_130878, NM_001081270, NM_033583, NM_138661, NM_033588, NM_138663, NM_009865, NM_017392, NM_153508, NM_023370, NM_008478</t>
  </si>
  <si>
    <t>GO:0021885~forebrain cell migration</t>
  </si>
  <si>
    <t>GO:0042445~hormone metabolic process</t>
  </si>
  <si>
    <t>NM_008289, NM_007956, AK079781, NM_023624, NM_027442, NM_007860, NM_009991, NM_007618, NM_011963, NM_007947, NM_009523, NM_011261, NM_009040, NM_011254, NM_009692, NM_023135, NM_007810</t>
  </si>
  <si>
    <t>GO:0009593~detection of chemical stimulus</t>
  </si>
  <si>
    <t>NM_145857, NM_199154, NM_001001445, NM_199158, NM_199156, NM_207022, NM_199159, NM_001001451</t>
  </si>
  <si>
    <t>GO:0060078~regulation of postsynaptic membrane potential</t>
  </si>
  <si>
    <t>NM_145129, NM_008170, NM_008171, NM_172932, NM_008167, NM_008169, NM_001111268</t>
  </si>
  <si>
    <t>GO:0002251~organ or tissue specific immune response</t>
  </si>
  <si>
    <t>NM_145857, M22934, NM_007468, AF296432, AF296424, AF296435, AF296437</t>
  </si>
  <si>
    <t>GO:0001661~conditioned taste aversion</t>
  </si>
  <si>
    <t>NM_010076, NM_009602, NM_008169</t>
  </si>
  <si>
    <t>GO:0002385~mucosal immune response</t>
  </si>
  <si>
    <t>GO:0015721~bile acid and bile salt transport</t>
  </si>
  <si>
    <t>NM_011387, NM_011388, M57966</t>
  </si>
  <si>
    <t>GO:0007612~learning</t>
  </si>
  <si>
    <t>NM_008170, NM_172426, NM_008171, NM_010076, NM_016694, NM_009597, NM_009602, NM_172932, NM_178405, NM_001013385, NM_053242, NM_008169</t>
  </si>
  <si>
    <t>GO:0006952~defense response</t>
  </si>
  <si>
    <t>NM_010390, NM_010031, NM_010030, NM_001161374, NM_008768, AK052472, NM_183026, NM_013623, NM_153115, NM_001111268, NM_011128, NM_001039125, NM_019508, NM_001039123, NM_145857, AK135975, NM_001012640, NM_008333, NM_010775, NM_001001445, NM_018763, NM_030612, NM_010735, NM_198100, NM_010076, NM_054074, BC141113, NM_001012307, NM_001004025, NM_009841, NM_023893, NM_178885, BC092269, NM_008365, NM_010781, NM_011314, NM_030229, NM_007556, NM_205819, NM_033477, NM_008171, NM_010552, NM_008599, NM_001037247, NM_007468, NM_009662, NM_176950, NM_010186, NM_001079933, NM_205823, NM_010406, NM_010504, NM_013756, NM_010503, NM_007850, NM_001040696, NM_007640, NM_007587, NM_021359, NM_019728, NM_139220, NM_177347, NM_139224, NM_172896, NM_007843, NM_207131, NM_007849, NM_001170955, NM_007847</t>
  </si>
  <si>
    <t>GO:0055065~metal ion homeostasis</t>
  </si>
  <si>
    <t>NM_001033350, NM_007627, NM_011798, NM_080458, NM_009406, NM_023478, NM_007587, NM_001037099, NM_001112798, NM_001111268, NM_009723, NM_001033875, NM_138652, NM_172426, NM_013461, NM_178405, NM_023868, NM_008169, NM_009060</t>
  </si>
  <si>
    <t>GO:0010579~positive regulation of adenylate cyclase activity by G-protein signaling pathway</t>
  </si>
  <si>
    <t>AF062754, NM_177137, NM_010076, NM_010102, AK039035, FM178516, NM_001012765, NM_007587</t>
  </si>
  <si>
    <t>GO:0010578~regulation of adenylate cyclase activity involved in G-protein signaling</t>
  </si>
  <si>
    <t>GO:0007189~activation of adenylate cyclase activity by G-protein signaling pathway</t>
  </si>
  <si>
    <t>GO:0014075~response to amine stimulus</t>
  </si>
  <si>
    <t>NM_172523, NM_008170, NM_177137, NM_010076, NM_148938, NM_008169</t>
  </si>
  <si>
    <t>GO:0010243~response to organic nitrogen</t>
  </si>
  <si>
    <t>GO:0006094~gluconeogenesis</t>
  </si>
  <si>
    <t>NM_019395, NM_011044, NM_144903, NM_007994, NM_007608, NM_145565</t>
  </si>
  <si>
    <t>GO:0060079~regulation of excitatory postsynaptic membrane potential</t>
  </si>
  <si>
    <t>NM_145129, NM_008170, NM_008171, NM_008167, NM_008169, NM_001111268</t>
  </si>
  <si>
    <t>GO:0009190~cyclic nucleotide biosynthetic process</t>
  </si>
  <si>
    <t>NM_009623, NM_008191, NM_008192, NM_001007576, NM_001012765, NM_173029, NM_053256</t>
  </si>
  <si>
    <t>GO:0050910~detection of mechanical stimulus involved in sensory perception of sound</t>
  </si>
  <si>
    <t>NM_054053, NM_009723, NM_001142743, NM_001142747, NM_001081104</t>
  </si>
  <si>
    <t>GO:0035094~response to nicotine</t>
  </si>
  <si>
    <t>NM_145129, NM_001122899, NM_009602, NM_008312</t>
  </si>
  <si>
    <t>GO:0060122~inner ear receptor stereocilium organization</t>
  </si>
  <si>
    <t>NM_054053, NM_009723, NM_001142743, NM_023370, NM_001142747</t>
  </si>
  <si>
    <t>GO:0048477~oogenesis</t>
  </si>
  <si>
    <t>NM_008110, NM_021308, NM_001001714, NM_019740, NM_019445, NM_009523, NM_009271, NM_001013607, NM_018779</t>
  </si>
  <si>
    <t>GO:0007626~locomotory behavior</t>
  </si>
  <si>
    <t>NM_007697, NM_011647, AK038856, NM_009602, NM_001142743, NM_153582, NM_001142747, NM_207687, NM_001037099, NM_145129, NM_008170, NM_198190, NM_010551, NM_023370, NM_178405, NM_013554, NM_019508, NM_001077499, NM_001012765, NM_001114333, NM_008169, NM_178241, AF062754, NM_172523, NM_016694, M23501, NM_001039546, NM_007936, NM_011798, NM_011261, NM_009987, NM_018766, NM_013521, NM_009723, NM_018733, NM_010076, NM_008039, AK006874</t>
  </si>
  <si>
    <t>GO:0009123~nucleoside monophosphate metabolic process</t>
  </si>
  <si>
    <t>NM_009723, NM_009623, NM_008191, NM_008192, NM_001007576, NM_170778, NM_008803, NM_001012765, NM_173029, NM_053256, NM_001037099, AK036090</t>
  </si>
  <si>
    <t>GO:0030182~neuron differentiation</t>
  </si>
  <si>
    <t>NM_145223, NM_148938, NM_009602, NM_008242, NM_001142743, NM_018809, NM_001142747, NM_172802, NM_008901, NM_009501, NM_001109751, NM_010725, NM_010025, NM_023370, NM_008899, NM_008478, NM_198864, NM_001113481, NM_001033351, NM_001013372, NM_138945, AK015212, NM_007831, NM_010262, NM_170728, NM_001110222, NM_011261, NM_029426, NM_008744, NM_010131, NM_010134, AK053689, NM_010076, NM_013924, NM_010136, NM_011444, NM_007868, NM_007697, NM_010419, NM_178688, NM_007462, NM_198190, NM_177261, NM_144532, NM_008498, NM_008714, NM_013554, NM_011881, NM_009819, NM_008086, NM_001039546, NM_007936, NM_001109657, NM_054053, BC103789, NM_009723, NM_010544, NM_009527, AK140217, NM_013527, NM_021901</t>
  </si>
  <si>
    <t>GO:0042742~defense response to bacterium</t>
  </si>
  <si>
    <t>NM_010031, NM_010030, NM_145857, NM_010775, NM_013756, NM_007850, NM_183026, NM_153115, NM_019728, NM_139220, NM_054074, NM_001012307, NM_001037247, NM_139224, NM_001039125, NM_007843, NM_207131, NM_001039123, NM_007849, NM_001170955, NM_176950, NM_001079933, NM_010186</t>
  </si>
  <si>
    <t>GO:0001975~response to amphetamine</t>
  </si>
  <si>
    <t>NM_172523, NM_008170, NM_177137, NM_010076, NM_008169</t>
  </si>
  <si>
    <t>GO:0050974~detection of mechanical stimulus involved in sensory perception</t>
  </si>
  <si>
    <t>NM_054053, NM_009723, NM_008171, NM_001142743, NM_001142747, NM_001081104</t>
  </si>
  <si>
    <t>GO:0050806~positive regulation of synaptic transmission</t>
  </si>
  <si>
    <t>NM_010735, NM_172426, NM_010076, NM_148938, NM_020278, NM_009602</t>
  </si>
  <si>
    <t>-LOG2</t>
    <phoneticPr fontId="18" type="noConversion"/>
  </si>
  <si>
    <t>-LOG10</t>
    <phoneticPr fontId="18" type="noConversion"/>
  </si>
  <si>
    <t>GO:0007606~sensory perception of chemical stimulus</t>
    <phoneticPr fontId="18" type="noConversion"/>
  </si>
  <si>
    <t>GO:0007608~sensory perception of smell</t>
    <phoneticPr fontId="18" type="noConversion"/>
  </si>
  <si>
    <t>GO:0007186~G-protein coupled receptor protein signaling pathway</t>
    <phoneticPr fontId="18" type="noConversion"/>
  </si>
  <si>
    <t>GO:0007166~cell surface receptor linked signal transduc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1"/>
  <sheetViews>
    <sheetView tabSelected="1" workbookViewId="0">
      <selection activeCell="O2" sqref="O2:O11"/>
    </sheetView>
  </sheetViews>
  <sheetFormatPr defaultRowHeight="17.399999999999999" x14ac:dyDescent="0.4"/>
  <cols>
    <col min="2" max="2" width="60" customWidth="1"/>
    <col min="6" max="6" width="12.59765625" customWidth="1"/>
  </cols>
  <sheetData>
    <row r="1" spans="1:1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2" t="s">
        <v>273</v>
      </c>
      <c r="O1" s="2" t="s">
        <v>274</v>
      </c>
    </row>
    <row r="2" spans="1:15" x14ac:dyDescent="0.4">
      <c r="A2" t="s">
        <v>13</v>
      </c>
      <c r="B2" t="s">
        <v>14</v>
      </c>
      <c r="C2">
        <v>328</v>
      </c>
      <c r="D2">
        <v>11.3337940566689</v>
      </c>
      <c r="E2" s="1">
        <v>9.6691407160247801E-32</v>
      </c>
      <c r="F2" t="s">
        <v>15</v>
      </c>
      <c r="G2">
        <v>1634</v>
      </c>
      <c r="H2">
        <v>1480</v>
      </c>
      <c r="I2">
        <v>13588</v>
      </c>
      <c r="J2">
        <v>1.8429587482219001</v>
      </c>
      <c r="K2" s="1">
        <v>3.10089342762914E-28</v>
      </c>
      <c r="L2" s="1">
        <v>3.10089342762914E-28</v>
      </c>
      <c r="M2" s="1">
        <v>1.75403297190825E-28</v>
      </c>
      <c r="N2">
        <f t="shared" ref="N2:N13" si="0">-LOG(E2,2)</f>
        <v>103.0283113514311</v>
      </c>
      <c r="O2">
        <f>-LOG10(E2)</f>
        <v>31.014612119388605</v>
      </c>
    </row>
    <row r="3" spans="1:15" x14ac:dyDescent="0.4">
      <c r="A3" t="s">
        <v>13</v>
      </c>
      <c r="B3" t="s">
        <v>16</v>
      </c>
      <c r="C3">
        <v>359</v>
      </c>
      <c r="D3">
        <v>12.4049758120248</v>
      </c>
      <c r="E3" s="1">
        <v>1.47549541895276E-31</v>
      </c>
      <c r="F3" t="s">
        <v>17</v>
      </c>
      <c r="G3">
        <v>1634</v>
      </c>
      <c r="H3">
        <v>1681</v>
      </c>
      <c r="I3">
        <v>13588</v>
      </c>
      <c r="J3">
        <v>1.77594790068568</v>
      </c>
      <c r="K3" s="1">
        <v>4.7319138085815099E-28</v>
      </c>
      <c r="L3" s="1">
        <v>2.36595690429075E-28</v>
      </c>
      <c r="M3" s="1">
        <v>2.6766262801962202E-28</v>
      </c>
      <c r="N3">
        <f t="shared" si="0"/>
        <v>102.41857149994156</v>
      </c>
      <c r="O3">
        <f t="shared" ref="O3:O13" si="1">-LOG10(E3)</f>
        <v>30.831062134538556</v>
      </c>
    </row>
    <row r="4" spans="1:15" x14ac:dyDescent="0.4">
      <c r="A4" t="s">
        <v>13</v>
      </c>
      <c r="B4" t="s">
        <v>18</v>
      </c>
      <c r="C4">
        <v>314</v>
      </c>
      <c r="D4">
        <v>10.850034554250101</v>
      </c>
      <c r="E4" s="1">
        <v>3.7211117191518101E-31</v>
      </c>
      <c r="F4" t="s">
        <v>19</v>
      </c>
      <c r="G4">
        <v>1634</v>
      </c>
      <c r="H4">
        <v>1402</v>
      </c>
      <c r="I4">
        <v>13588</v>
      </c>
      <c r="J4">
        <v>1.86245213604624</v>
      </c>
      <c r="K4" s="1">
        <v>1.1933605283319801E-27</v>
      </c>
      <c r="L4" s="1">
        <v>3.9778684277732799E-28</v>
      </c>
      <c r="M4" s="1">
        <v>6.7502923364526896E-28</v>
      </c>
      <c r="N4">
        <f t="shared" si="0"/>
        <v>101.08403723627788</v>
      </c>
      <c r="O4">
        <f t="shared" si="1"/>
        <v>30.429327290934445</v>
      </c>
    </row>
    <row r="5" spans="1:15" x14ac:dyDescent="0.4">
      <c r="A5" t="s">
        <v>13</v>
      </c>
      <c r="B5" t="s">
        <v>275</v>
      </c>
      <c r="C5">
        <v>278</v>
      </c>
      <c r="D5">
        <v>9.6060815480303994</v>
      </c>
      <c r="E5" s="1">
        <v>2.08253587197364E-30</v>
      </c>
      <c r="F5" t="s">
        <v>20</v>
      </c>
      <c r="G5">
        <v>1634</v>
      </c>
      <c r="H5">
        <v>1192</v>
      </c>
      <c r="I5">
        <v>13588</v>
      </c>
      <c r="J5">
        <v>1.9394206993995</v>
      </c>
      <c r="K5" s="1">
        <v>6.6786925414194598E-27</v>
      </c>
      <c r="L5" s="1">
        <v>1.6696731353548599E-27</v>
      </c>
      <c r="M5" s="1">
        <v>3.7778295837287503E-27</v>
      </c>
      <c r="N5">
        <f t="shared" si="0"/>
        <v>98.599501500190797</v>
      </c>
      <c r="O5">
        <f t="shared" si="1"/>
        <v>29.681407509073139</v>
      </c>
    </row>
    <row r="6" spans="1:15" x14ac:dyDescent="0.4">
      <c r="A6" t="s">
        <v>13</v>
      </c>
      <c r="B6" t="s">
        <v>276</v>
      </c>
      <c r="C6">
        <v>260</v>
      </c>
      <c r="D6">
        <v>8.9841050449205202</v>
      </c>
      <c r="E6" s="1">
        <v>3.34204047833168E-28</v>
      </c>
      <c r="F6" t="s">
        <v>21</v>
      </c>
      <c r="G6">
        <v>1634</v>
      </c>
      <c r="H6">
        <v>1117</v>
      </c>
      <c r="I6">
        <v>13588</v>
      </c>
      <c r="J6">
        <v>1.93563586674833</v>
      </c>
      <c r="K6" s="1">
        <v>1.0717923814009701E-24</v>
      </c>
      <c r="L6" s="1">
        <v>2.1435847628019402E-25</v>
      </c>
      <c r="M6" s="1">
        <v>6.0626371718125499E-25</v>
      </c>
      <c r="N6">
        <f t="shared" si="0"/>
        <v>91.273257449618583</v>
      </c>
      <c r="O6">
        <f t="shared" si="1"/>
        <v>27.475988294296123</v>
      </c>
    </row>
    <row r="7" spans="1:15" x14ac:dyDescent="0.4">
      <c r="A7" t="s">
        <v>13</v>
      </c>
      <c r="B7" t="s">
        <v>277</v>
      </c>
      <c r="C7">
        <v>375</v>
      </c>
      <c r="D7">
        <v>12.9578438147892</v>
      </c>
      <c r="E7" s="1">
        <v>6.0104097484673797E-27</v>
      </c>
      <c r="F7" t="s">
        <v>22</v>
      </c>
      <c r="G7">
        <v>1634</v>
      </c>
      <c r="H7">
        <v>1877</v>
      </c>
      <c r="I7">
        <v>13588</v>
      </c>
      <c r="J7">
        <v>1.6613857499369</v>
      </c>
      <c r="K7" s="1">
        <v>1.9275384063334899E-23</v>
      </c>
      <c r="L7" s="1">
        <v>3.21256401055581E-24</v>
      </c>
      <c r="M7" s="1">
        <v>1.0903199346368401E-23</v>
      </c>
      <c r="N7">
        <f t="shared" si="0"/>
        <v>87.104595214627736</v>
      </c>
      <c r="O7">
        <f t="shared" si="1"/>
        <v>26.221095919772225</v>
      </c>
    </row>
    <row r="8" spans="1:15" x14ac:dyDescent="0.4">
      <c r="A8" t="s">
        <v>13</v>
      </c>
      <c r="B8" t="s">
        <v>278</v>
      </c>
      <c r="C8">
        <v>447</v>
      </c>
      <c r="D8">
        <v>15.445749827228701</v>
      </c>
      <c r="E8" s="1">
        <v>5.0615246914484299E-22</v>
      </c>
      <c r="F8" t="s">
        <v>23</v>
      </c>
      <c r="G8">
        <v>1634</v>
      </c>
      <c r="H8">
        <v>2495</v>
      </c>
      <c r="I8">
        <v>13588</v>
      </c>
      <c r="J8">
        <v>1.4898428435819</v>
      </c>
      <c r="K8" s="1">
        <v>1.62323096854751E-18</v>
      </c>
      <c r="L8" s="1">
        <v>2.3189013836393E-19</v>
      </c>
      <c r="M8" s="1">
        <v>9.1818719549861803E-19</v>
      </c>
      <c r="N8">
        <f t="shared" si="0"/>
        <v>70.742846051722168</v>
      </c>
      <c r="O8">
        <f t="shared" si="1"/>
        <v>21.29571864020761</v>
      </c>
    </row>
    <row r="9" spans="1:15" x14ac:dyDescent="0.4">
      <c r="A9" t="s">
        <v>13</v>
      </c>
      <c r="B9" t="s">
        <v>24</v>
      </c>
      <c r="C9">
        <v>88</v>
      </c>
      <c r="D9">
        <v>3.04077401520387</v>
      </c>
      <c r="E9" s="1">
        <v>1.76736391879815E-6</v>
      </c>
      <c r="F9" t="s">
        <v>25</v>
      </c>
      <c r="G9">
        <v>1634</v>
      </c>
      <c r="H9">
        <v>442</v>
      </c>
      <c r="I9">
        <v>13588</v>
      </c>
      <c r="J9">
        <v>1.65563229340319</v>
      </c>
      <c r="K9">
        <v>5.6519086226922699E-3</v>
      </c>
      <c r="L9" s="1">
        <v>7.0824171537309201E-4</v>
      </c>
      <c r="M9">
        <v>3.20604252554979E-3</v>
      </c>
      <c r="N9">
        <f t="shared" si="0"/>
        <v>19.109969432780595</v>
      </c>
      <c r="O9">
        <f t="shared" si="1"/>
        <v>5.7526740154887559</v>
      </c>
    </row>
    <row r="10" spans="1:15" x14ac:dyDescent="0.4">
      <c r="A10" t="s">
        <v>13</v>
      </c>
      <c r="B10" t="s">
        <v>26</v>
      </c>
      <c r="C10">
        <v>94</v>
      </c>
      <c r="D10">
        <v>3.2480995162404902</v>
      </c>
      <c r="E10" s="1">
        <v>3.0958929039402399E-5</v>
      </c>
      <c r="F10" t="s">
        <v>27</v>
      </c>
      <c r="G10">
        <v>1634</v>
      </c>
      <c r="H10">
        <v>515</v>
      </c>
      <c r="I10">
        <v>13588</v>
      </c>
      <c r="J10">
        <v>1.5178334184977</v>
      </c>
      <c r="K10">
        <v>9.4517041970228796E-2</v>
      </c>
      <c r="L10">
        <v>1.09712412320986E-2</v>
      </c>
      <c r="M10">
        <v>5.6146226745623598E-2</v>
      </c>
      <c r="N10">
        <f t="shared" si="0"/>
        <v>14.979284909164665</v>
      </c>
      <c r="O10">
        <f t="shared" si="1"/>
        <v>4.5092140712553785</v>
      </c>
    </row>
    <row r="11" spans="1:15" x14ac:dyDescent="0.4">
      <c r="A11" t="s">
        <v>13</v>
      </c>
      <c r="B11" t="s">
        <v>28</v>
      </c>
      <c r="C11">
        <v>122</v>
      </c>
      <c r="D11">
        <v>4.2156185210780901</v>
      </c>
      <c r="E11" s="1">
        <v>3.88922145427632E-5</v>
      </c>
      <c r="F11" t="s">
        <v>29</v>
      </c>
      <c r="G11">
        <v>1634</v>
      </c>
      <c r="H11">
        <v>712</v>
      </c>
      <c r="I11">
        <v>13588</v>
      </c>
      <c r="J11">
        <v>1.42489651094027</v>
      </c>
      <c r="K11">
        <v>0.11726457707381401</v>
      </c>
      <c r="L11">
        <v>1.2395510602311499E-2</v>
      </c>
      <c r="M11">
        <v>7.05290109615508E-2</v>
      </c>
      <c r="N11">
        <f t="shared" si="0"/>
        <v>14.650159089525822</v>
      </c>
      <c r="O11">
        <f t="shared" si="1"/>
        <v>4.4101373271965922</v>
      </c>
    </row>
    <row r="12" spans="1:15" x14ac:dyDescent="0.4">
      <c r="A12" t="s">
        <v>13</v>
      </c>
      <c r="B12" t="s">
        <v>30</v>
      </c>
      <c r="C12">
        <v>37</v>
      </c>
      <c r="D12">
        <v>1.2785072563925299</v>
      </c>
      <c r="E12" s="1">
        <v>1.3111710386535299E-4</v>
      </c>
      <c r="F12" t="s">
        <v>31</v>
      </c>
      <c r="G12">
        <v>1634</v>
      </c>
      <c r="H12">
        <v>160</v>
      </c>
      <c r="I12">
        <v>13588</v>
      </c>
      <c r="J12">
        <v>1.92302631578947</v>
      </c>
      <c r="K12">
        <v>0.34329483543067901</v>
      </c>
      <c r="L12">
        <v>3.7507593252142202E-2</v>
      </c>
      <c r="M12">
        <v>0.23758623207923399</v>
      </c>
      <c r="N12">
        <f t="shared" si="0"/>
        <v>12.89685648611626</v>
      </c>
      <c r="O12">
        <f t="shared" si="1"/>
        <v>3.8823406520945656</v>
      </c>
    </row>
    <row r="13" spans="1:15" x14ac:dyDescent="0.4">
      <c r="A13" t="s">
        <v>13</v>
      </c>
      <c r="B13" t="s">
        <v>32</v>
      </c>
      <c r="C13">
        <v>96</v>
      </c>
      <c r="D13">
        <v>3.31720801658604</v>
      </c>
      <c r="E13" s="1">
        <v>2.94998439456197E-4</v>
      </c>
      <c r="F13" t="s">
        <v>33</v>
      </c>
      <c r="G13">
        <v>1634</v>
      </c>
      <c r="H13">
        <v>561</v>
      </c>
      <c r="I13">
        <v>13588</v>
      </c>
      <c r="J13">
        <v>1.4230227976358001</v>
      </c>
      <c r="K13">
        <v>0.61178639632117204</v>
      </c>
      <c r="L13">
        <v>7.5821425737863699E-2</v>
      </c>
      <c r="M13">
        <v>0.53379187154053398</v>
      </c>
      <c r="N13">
        <f t="shared" si="0"/>
        <v>11.727005056921616</v>
      </c>
      <c r="O13">
        <f t="shared" si="1"/>
        <v>3.5301802814365999</v>
      </c>
    </row>
    <row r="14" spans="1:15" x14ac:dyDescent="0.4">
      <c r="A14" t="s">
        <v>13</v>
      </c>
      <c r="B14" t="s">
        <v>34</v>
      </c>
      <c r="C14">
        <v>96</v>
      </c>
      <c r="D14">
        <v>3.31720801658604</v>
      </c>
      <c r="E14" s="1">
        <v>3.1501081834105899E-4</v>
      </c>
      <c r="F14" t="s">
        <v>33</v>
      </c>
      <c r="G14">
        <v>1634</v>
      </c>
      <c r="H14">
        <v>562</v>
      </c>
      <c r="I14">
        <v>13588</v>
      </c>
      <c r="J14">
        <v>1.4204907286008599</v>
      </c>
      <c r="K14">
        <v>0.63592625876769604</v>
      </c>
      <c r="L14">
        <v>7.4779311865204298E-2</v>
      </c>
      <c r="M14">
        <v>0.56990605327271704</v>
      </c>
    </row>
    <row r="15" spans="1:15" x14ac:dyDescent="0.4">
      <c r="A15" t="s">
        <v>13</v>
      </c>
      <c r="B15" t="s">
        <v>35</v>
      </c>
      <c r="C15">
        <v>13</v>
      </c>
      <c r="D15">
        <v>0.44920525224602598</v>
      </c>
      <c r="E15" s="1">
        <v>3.7595499928525698E-4</v>
      </c>
      <c r="F15" t="s">
        <v>36</v>
      </c>
      <c r="G15">
        <v>1634</v>
      </c>
      <c r="H15">
        <v>34</v>
      </c>
      <c r="I15">
        <v>13588</v>
      </c>
      <c r="J15">
        <v>3.1795665634674899</v>
      </c>
      <c r="K15">
        <v>0.70058190811495802</v>
      </c>
      <c r="L15">
        <v>8.2531233457968894E-2</v>
      </c>
      <c r="M15">
        <v>0.67980914353565902</v>
      </c>
    </row>
    <row r="16" spans="1:15" x14ac:dyDescent="0.4">
      <c r="A16" t="s">
        <v>13</v>
      </c>
      <c r="B16" t="s">
        <v>37</v>
      </c>
      <c r="C16">
        <v>57</v>
      </c>
      <c r="D16">
        <v>1.96959225984796</v>
      </c>
      <c r="E16" s="1">
        <v>6.3283352121677901E-4</v>
      </c>
      <c r="F16" t="s">
        <v>38</v>
      </c>
      <c r="G16">
        <v>1634</v>
      </c>
      <c r="H16">
        <v>303</v>
      </c>
      <c r="I16">
        <v>13588</v>
      </c>
      <c r="J16">
        <v>1.56435643564356</v>
      </c>
      <c r="K16">
        <v>0.86868280419627097</v>
      </c>
      <c r="L16">
        <v>0.126583403584766</v>
      </c>
      <c r="M16">
        <v>1.1417882349835899</v>
      </c>
    </row>
    <row r="17" spans="1:13" x14ac:dyDescent="0.4">
      <c r="A17" t="s">
        <v>13</v>
      </c>
      <c r="B17" t="s">
        <v>39</v>
      </c>
      <c r="C17">
        <v>15</v>
      </c>
      <c r="D17">
        <v>0.51831375259156798</v>
      </c>
      <c r="E17">
        <v>1.13455798768301E-3</v>
      </c>
      <c r="F17" t="s">
        <v>40</v>
      </c>
      <c r="G17">
        <v>1634</v>
      </c>
      <c r="H17">
        <v>48</v>
      </c>
      <c r="I17">
        <v>13588</v>
      </c>
      <c r="J17">
        <v>2.5986842105263102</v>
      </c>
      <c r="K17">
        <v>0.97376322140041205</v>
      </c>
      <c r="L17">
        <v>0.20350710350947601</v>
      </c>
      <c r="M17">
        <v>2.0382571672236298</v>
      </c>
    </row>
    <row r="18" spans="1:13" x14ac:dyDescent="0.4">
      <c r="A18" t="s">
        <v>13</v>
      </c>
      <c r="B18" t="s">
        <v>41</v>
      </c>
      <c r="C18">
        <v>8</v>
      </c>
      <c r="D18">
        <v>0.27643400138217</v>
      </c>
      <c r="E18">
        <v>2.3253792509970801E-3</v>
      </c>
      <c r="F18" t="s">
        <v>42</v>
      </c>
      <c r="G18">
        <v>1634</v>
      </c>
      <c r="H18">
        <v>17</v>
      </c>
      <c r="I18">
        <v>13588</v>
      </c>
      <c r="J18">
        <v>3.9133126934984501</v>
      </c>
      <c r="K18">
        <v>0.99942788782232905</v>
      </c>
      <c r="L18">
        <v>0.35543963060176498</v>
      </c>
      <c r="M18">
        <v>4.1353346469228098</v>
      </c>
    </row>
    <row r="19" spans="1:13" x14ac:dyDescent="0.4">
      <c r="A19" t="s">
        <v>13</v>
      </c>
      <c r="B19" t="s">
        <v>43</v>
      </c>
      <c r="C19">
        <v>47</v>
      </c>
      <c r="D19">
        <v>1.62404975812024</v>
      </c>
      <c r="E19">
        <v>3.5275706749457801E-3</v>
      </c>
      <c r="F19" t="s">
        <v>44</v>
      </c>
      <c r="G19">
        <v>1634</v>
      </c>
      <c r="H19">
        <v>257</v>
      </c>
      <c r="I19">
        <v>13588</v>
      </c>
      <c r="J19">
        <v>1.52078640180217</v>
      </c>
      <c r="K19">
        <v>0.99998802775812801</v>
      </c>
      <c r="L19">
        <v>0.46719866472566202</v>
      </c>
      <c r="M19">
        <v>6.2093599604480199</v>
      </c>
    </row>
    <row r="20" spans="1:13" x14ac:dyDescent="0.4">
      <c r="A20" t="s">
        <v>13</v>
      </c>
      <c r="B20" t="s">
        <v>45</v>
      </c>
      <c r="C20">
        <v>13</v>
      </c>
      <c r="D20">
        <v>0.44920525224602598</v>
      </c>
      <c r="E20">
        <v>3.7665286461293201E-3</v>
      </c>
      <c r="F20" t="s">
        <v>46</v>
      </c>
      <c r="G20">
        <v>1634</v>
      </c>
      <c r="H20">
        <v>43</v>
      </c>
      <c r="I20">
        <v>13588</v>
      </c>
      <c r="J20">
        <v>2.5140758873929001</v>
      </c>
      <c r="K20">
        <v>0.99999445194468894</v>
      </c>
      <c r="L20">
        <v>0.47109724327965602</v>
      </c>
      <c r="M20">
        <v>6.6165276308325698</v>
      </c>
    </row>
    <row r="21" spans="1:13" x14ac:dyDescent="0.4">
      <c r="A21" t="s">
        <v>13</v>
      </c>
      <c r="B21" t="s">
        <v>47</v>
      </c>
      <c r="C21">
        <v>65</v>
      </c>
      <c r="D21">
        <v>2.24602626123013</v>
      </c>
      <c r="E21">
        <v>4.4300433682872096E-3</v>
      </c>
      <c r="F21" t="s">
        <v>48</v>
      </c>
      <c r="G21">
        <v>1634</v>
      </c>
      <c r="H21">
        <v>386</v>
      </c>
      <c r="I21">
        <v>13588</v>
      </c>
      <c r="J21">
        <v>1.4003272429779099</v>
      </c>
      <c r="K21">
        <v>0.99999934505296995</v>
      </c>
      <c r="L21">
        <v>0.50930649577814102</v>
      </c>
      <c r="M21">
        <v>7.7383708934170299</v>
      </c>
    </row>
    <row r="22" spans="1:13" x14ac:dyDescent="0.4">
      <c r="A22" t="s">
        <v>13</v>
      </c>
      <c r="B22" t="s">
        <v>49</v>
      </c>
      <c r="C22">
        <v>26</v>
      </c>
      <c r="D22">
        <v>0.89841050449205195</v>
      </c>
      <c r="E22">
        <v>4.4668052901627696E-3</v>
      </c>
      <c r="F22" t="s">
        <v>50</v>
      </c>
      <c r="G22">
        <v>1634</v>
      </c>
      <c r="H22">
        <v>121</v>
      </c>
      <c r="I22">
        <v>13588</v>
      </c>
      <c r="J22">
        <v>1.7868638538494901</v>
      </c>
      <c r="K22">
        <v>0.99999941819689298</v>
      </c>
      <c r="L22">
        <v>0.49524041671317798</v>
      </c>
      <c r="M22">
        <v>7.8001526119682998</v>
      </c>
    </row>
    <row r="23" spans="1:13" x14ac:dyDescent="0.4">
      <c r="A23" t="s">
        <v>13</v>
      </c>
      <c r="B23" t="s">
        <v>51</v>
      </c>
      <c r="C23">
        <v>57</v>
      </c>
      <c r="D23">
        <v>1.96959225984796</v>
      </c>
      <c r="E23">
        <v>4.9175651072578897E-3</v>
      </c>
      <c r="F23" t="s">
        <v>52</v>
      </c>
      <c r="G23">
        <v>1634</v>
      </c>
      <c r="H23">
        <v>331</v>
      </c>
      <c r="I23">
        <v>13588</v>
      </c>
      <c r="J23">
        <v>1.4320241691842901</v>
      </c>
      <c r="K23">
        <v>0.99999986385365203</v>
      </c>
      <c r="L23">
        <v>0.51257324578067798</v>
      </c>
      <c r="M23">
        <v>8.55452380376747</v>
      </c>
    </row>
    <row r="24" spans="1:13" x14ac:dyDescent="0.4">
      <c r="A24" t="s">
        <v>13</v>
      </c>
      <c r="B24" t="s">
        <v>53</v>
      </c>
      <c r="C24">
        <v>17</v>
      </c>
      <c r="D24">
        <v>0.58742225293711103</v>
      </c>
      <c r="E24">
        <v>5.0027182338138699E-3</v>
      </c>
      <c r="F24" t="s">
        <v>54</v>
      </c>
      <c r="G24">
        <v>1634</v>
      </c>
      <c r="H24">
        <v>67</v>
      </c>
      <c r="I24">
        <v>13588</v>
      </c>
      <c r="J24">
        <v>2.1099764336213598</v>
      </c>
      <c r="K24">
        <v>0.99999989652986498</v>
      </c>
      <c r="L24">
        <v>0.50306875423136999</v>
      </c>
      <c r="M24">
        <v>8.6963757041947094</v>
      </c>
    </row>
    <row r="25" spans="1:13" x14ac:dyDescent="0.4">
      <c r="A25" t="s">
        <v>13</v>
      </c>
      <c r="B25" t="s">
        <v>55</v>
      </c>
      <c r="C25">
        <v>38</v>
      </c>
      <c r="D25">
        <v>1.3130615065653</v>
      </c>
      <c r="E25">
        <v>5.2175909255732303E-3</v>
      </c>
      <c r="F25" t="s">
        <v>56</v>
      </c>
      <c r="G25">
        <v>1634</v>
      </c>
      <c r="H25">
        <v>201</v>
      </c>
      <c r="I25">
        <v>13588</v>
      </c>
      <c r="J25">
        <v>1.5721393034825799</v>
      </c>
      <c r="K25">
        <v>0.99999994823849003</v>
      </c>
      <c r="L25">
        <v>0.50293068345944902</v>
      </c>
      <c r="M25">
        <v>9.0533965944138899</v>
      </c>
    </row>
    <row r="26" spans="1:13" x14ac:dyDescent="0.4">
      <c r="A26" t="s">
        <v>13</v>
      </c>
      <c r="B26" t="s">
        <v>57</v>
      </c>
      <c r="C26">
        <v>10</v>
      </c>
      <c r="D26">
        <v>0.345542501727712</v>
      </c>
      <c r="E26">
        <v>5.42501210459502E-3</v>
      </c>
      <c r="F26" t="s">
        <v>58</v>
      </c>
      <c r="G26">
        <v>1634</v>
      </c>
      <c r="H26">
        <v>29</v>
      </c>
      <c r="I26">
        <v>13588</v>
      </c>
      <c r="J26">
        <v>2.86751361161524</v>
      </c>
      <c r="K26">
        <v>0.99999997348028402</v>
      </c>
      <c r="L26">
        <v>0.50232851909817799</v>
      </c>
      <c r="M26">
        <v>9.3967848682141</v>
      </c>
    </row>
    <row r="27" spans="1:13" x14ac:dyDescent="0.4">
      <c r="A27" t="s">
        <v>13</v>
      </c>
      <c r="B27" t="s">
        <v>59</v>
      </c>
      <c r="C27">
        <v>11</v>
      </c>
      <c r="D27">
        <v>0.38009675190048298</v>
      </c>
      <c r="E27">
        <v>6.6071091982279496E-3</v>
      </c>
      <c r="F27" t="s">
        <v>60</v>
      </c>
      <c r="G27">
        <v>1634</v>
      </c>
      <c r="H27">
        <v>35</v>
      </c>
      <c r="I27">
        <v>13588</v>
      </c>
      <c r="J27">
        <v>2.6135338345864598</v>
      </c>
      <c r="K27">
        <v>0.99999999941494</v>
      </c>
      <c r="L27">
        <v>0.55853904292874601</v>
      </c>
      <c r="M27">
        <v>11.3304936864707</v>
      </c>
    </row>
    <row r="28" spans="1:13" x14ac:dyDescent="0.4">
      <c r="A28" t="s">
        <v>13</v>
      </c>
      <c r="B28" t="s">
        <v>61</v>
      </c>
      <c r="C28">
        <v>24</v>
      </c>
      <c r="D28">
        <v>0.82930200414651001</v>
      </c>
      <c r="E28">
        <v>7.49789462403792E-3</v>
      </c>
      <c r="F28" t="s">
        <v>62</v>
      </c>
      <c r="G28">
        <v>1634</v>
      </c>
      <c r="H28">
        <v>113</v>
      </c>
      <c r="I28">
        <v>13588</v>
      </c>
      <c r="J28">
        <v>1.76618537494177</v>
      </c>
      <c r="K28">
        <v>0.99999999996706002</v>
      </c>
      <c r="L28">
        <v>0.59095855463311098</v>
      </c>
      <c r="M28">
        <v>12.7618307843926</v>
      </c>
    </row>
    <row r="29" spans="1:13" x14ac:dyDescent="0.4">
      <c r="A29" t="s">
        <v>13</v>
      </c>
      <c r="B29" t="s">
        <v>63</v>
      </c>
      <c r="C29">
        <v>12</v>
      </c>
      <c r="D29">
        <v>0.414651002073255</v>
      </c>
      <c r="E29">
        <v>7.5082619223690202E-3</v>
      </c>
      <c r="F29" t="s">
        <v>64</v>
      </c>
      <c r="G29">
        <v>1634</v>
      </c>
      <c r="H29">
        <v>41</v>
      </c>
      <c r="I29">
        <v>13588</v>
      </c>
      <c r="J29">
        <v>2.43388960205391</v>
      </c>
      <c r="K29">
        <v>0.99999999996814504</v>
      </c>
      <c r="L29">
        <v>0.57819358893672201</v>
      </c>
      <c r="M29">
        <v>12.7783599791242</v>
      </c>
    </row>
    <row r="30" spans="1:13" x14ac:dyDescent="0.4">
      <c r="A30" t="s">
        <v>13</v>
      </c>
      <c r="B30" t="s">
        <v>65</v>
      </c>
      <c r="C30">
        <v>36</v>
      </c>
      <c r="D30">
        <v>1.2439530062197599</v>
      </c>
      <c r="E30">
        <v>8.1766439449257305E-3</v>
      </c>
      <c r="F30" t="s">
        <v>66</v>
      </c>
      <c r="G30">
        <v>1634</v>
      </c>
      <c r="H30">
        <v>193</v>
      </c>
      <c r="I30">
        <v>13588</v>
      </c>
      <c r="J30">
        <v>1.5511317152985999</v>
      </c>
      <c r="K30">
        <v>0.99999999999632805</v>
      </c>
      <c r="L30">
        <v>0.59664615452369096</v>
      </c>
      <c r="M30">
        <v>13.8377778164717</v>
      </c>
    </row>
    <row r="31" spans="1:13" x14ac:dyDescent="0.4">
      <c r="A31" t="s">
        <v>13</v>
      </c>
      <c r="B31" t="s">
        <v>67</v>
      </c>
      <c r="C31">
        <v>11</v>
      </c>
      <c r="D31">
        <v>0.38009675190048298</v>
      </c>
      <c r="E31">
        <v>8.1838116327718896E-3</v>
      </c>
      <c r="F31" t="s">
        <v>68</v>
      </c>
      <c r="G31">
        <v>1634</v>
      </c>
      <c r="H31">
        <v>36</v>
      </c>
      <c r="I31">
        <v>13588</v>
      </c>
      <c r="J31">
        <v>2.5409356725146202</v>
      </c>
      <c r="K31">
        <v>0.99999999999641198</v>
      </c>
      <c r="L31">
        <v>0.58457322628652597</v>
      </c>
      <c r="M31">
        <v>13.849072774406601</v>
      </c>
    </row>
    <row r="32" spans="1:13" x14ac:dyDescent="0.4">
      <c r="A32" t="s">
        <v>13</v>
      </c>
      <c r="B32" t="s">
        <v>69</v>
      </c>
      <c r="C32">
        <v>45</v>
      </c>
      <c r="D32">
        <v>1.5549412577746999</v>
      </c>
      <c r="E32">
        <v>8.3052982843143004E-3</v>
      </c>
      <c r="F32" t="s">
        <v>70</v>
      </c>
      <c r="G32">
        <v>1634</v>
      </c>
      <c r="H32">
        <v>255</v>
      </c>
      <c r="I32">
        <v>13588</v>
      </c>
      <c r="J32">
        <v>1.46749226006191</v>
      </c>
      <c r="K32">
        <v>0.99999999999757705</v>
      </c>
      <c r="L32">
        <v>0.57801449921570103</v>
      </c>
      <c r="M32">
        <v>14.040300716956899</v>
      </c>
    </row>
    <row r="33" spans="1:13" x14ac:dyDescent="0.4">
      <c r="A33" t="s">
        <v>13</v>
      </c>
      <c r="B33" t="s">
        <v>71</v>
      </c>
      <c r="C33">
        <v>45</v>
      </c>
      <c r="D33">
        <v>1.5549412577746999</v>
      </c>
      <c r="E33">
        <v>8.3052982843143004E-3</v>
      </c>
      <c r="F33" t="s">
        <v>70</v>
      </c>
      <c r="G33">
        <v>1634</v>
      </c>
      <c r="H33">
        <v>255</v>
      </c>
      <c r="I33">
        <v>13588</v>
      </c>
      <c r="J33">
        <v>1.46749226006191</v>
      </c>
      <c r="K33">
        <v>0.99999999999757705</v>
      </c>
      <c r="L33">
        <v>0.57801449921570103</v>
      </c>
      <c r="M33">
        <v>14.040300716956899</v>
      </c>
    </row>
    <row r="34" spans="1:13" x14ac:dyDescent="0.4">
      <c r="A34" t="s">
        <v>13</v>
      </c>
      <c r="B34" t="s">
        <v>72</v>
      </c>
      <c r="C34">
        <v>8</v>
      </c>
      <c r="D34">
        <v>0.27643400138217</v>
      </c>
      <c r="E34">
        <v>9.02729787434727E-3</v>
      </c>
      <c r="F34" t="s">
        <v>73</v>
      </c>
      <c r="G34">
        <v>1634</v>
      </c>
      <c r="H34">
        <v>21</v>
      </c>
      <c r="I34">
        <v>13588</v>
      </c>
      <c r="J34">
        <v>3.16791979949874</v>
      </c>
      <c r="K34">
        <v>0.99999999999976497</v>
      </c>
      <c r="L34">
        <v>0.59699760350405096</v>
      </c>
      <c r="M34">
        <v>15.1685266520821</v>
      </c>
    </row>
    <row r="35" spans="1:13" x14ac:dyDescent="0.4">
      <c r="A35" t="s">
        <v>13</v>
      </c>
      <c r="B35" t="s">
        <v>74</v>
      </c>
      <c r="C35">
        <v>9</v>
      </c>
      <c r="D35">
        <v>0.31098825155494098</v>
      </c>
      <c r="E35">
        <v>9.1041312712261506E-3</v>
      </c>
      <c r="F35" t="s">
        <v>75</v>
      </c>
      <c r="G35">
        <v>1634</v>
      </c>
      <c r="H35">
        <v>26</v>
      </c>
      <c r="I35">
        <v>13588</v>
      </c>
      <c r="J35">
        <v>2.8785425101214499</v>
      </c>
      <c r="K35">
        <v>0.99999999999981704</v>
      </c>
      <c r="L35">
        <v>0.58885449893784203</v>
      </c>
      <c r="M35">
        <v>15.2877624518643</v>
      </c>
    </row>
    <row r="36" spans="1:13" x14ac:dyDescent="0.4">
      <c r="A36" t="s">
        <v>13</v>
      </c>
      <c r="B36" t="s">
        <v>76</v>
      </c>
      <c r="C36">
        <v>31</v>
      </c>
      <c r="D36">
        <v>1.0711817553559</v>
      </c>
      <c r="E36">
        <v>9.3628642074865091E-3</v>
      </c>
      <c r="F36" t="s">
        <v>77</v>
      </c>
      <c r="G36">
        <v>1634</v>
      </c>
      <c r="H36">
        <v>161</v>
      </c>
      <c r="I36">
        <v>13588</v>
      </c>
      <c r="J36">
        <v>1.60117685518143</v>
      </c>
      <c r="K36">
        <v>0.99999999999992095</v>
      </c>
      <c r="L36">
        <v>0.58823345918101799</v>
      </c>
      <c r="M36">
        <v>15.688120115589999</v>
      </c>
    </row>
    <row r="37" spans="1:13" x14ac:dyDescent="0.4">
      <c r="A37" t="s">
        <v>13</v>
      </c>
      <c r="B37" t="s">
        <v>78</v>
      </c>
      <c r="C37">
        <v>5</v>
      </c>
      <c r="D37">
        <v>0.172771250863856</v>
      </c>
      <c r="E37">
        <v>9.7506830077965703E-3</v>
      </c>
      <c r="F37" t="s">
        <v>79</v>
      </c>
      <c r="G37">
        <v>1634</v>
      </c>
      <c r="H37">
        <v>8</v>
      </c>
      <c r="I37">
        <v>13588</v>
      </c>
      <c r="J37">
        <v>5.1973684210526301</v>
      </c>
      <c r="K37">
        <v>0.99999999999997702</v>
      </c>
      <c r="L37">
        <v>0.59254529619146801</v>
      </c>
      <c r="M37">
        <v>16.284875591776999</v>
      </c>
    </row>
    <row r="38" spans="1:13" x14ac:dyDescent="0.4">
      <c r="A38" t="s">
        <v>13</v>
      </c>
      <c r="B38" t="s">
        <v>80</v>
      </c>
      <c r="C38">
        <v>66</v>
      </c>
      <c r="D38">
        <v>2.2805805114029001</v>
      </c>
      <c r="E38">
        <v>1.0782725712606E-2</v>
      </c>
      <c r="F38" t="s">
        <v>81</v>
      </c>
      <c r="G38">
        <v>1634</v>
      </c>
      <c r="H38">
        <v>409</v>
      </c>
      <c r="I38">
        <v>13588</v>
      </c>
      <c r="J38">
        <v>1.3419122378072299</v>
      </c>
      <c r="K38">
        <v>0.999999999999999</v>
      </c>
      <c r="L38">
        <v>0.61931286665296703</v>
      </c>
      <c r="M38">
        <v>17.8535479470094</v>
      </c>
    </row>
    <row r="39" spans="1:13" x14ac:dyDescent="0.4">
      <c r="A39" t="s">
        <v>13</v>
      </c>
      <c r="B39" t="s">
        <v>82</v>
      </c>
      <c r="C39">
        <v>66</v>
      </c>
      <c r="D39">
        <v>2.2805805114029001</v>
      </c>
      <c r="E39">
        <v>1.0782725712606E-2</v>
      </c>
      <c r="F39" t="s">
        <v>81</v>
      </c>
      <c r="G39">
        <v>1634</v>
      </c>
      <c r="H39">
        <v>409</v>
      </c>
      <c r="I39">
        <v>13588</v>
      </c>
      <c r="J39">
        <v>1.3419122378072299</v>
      </c>
      <c r="K39">
        <v>0.999999999999999</v>
      </c>
      <c r="L39">
        <v>0.61931286665296703</v>
      </c>
      <c r="M39">
        <v>17.8535479470094</v>
      </c>
    </row>
    <row r="40" spans="1:13" x14ac:dyDescent="0.4">
      <c r="A40" t="s">
        <v>13</v>
      </c>
      <c r="B40" t="s">
        <v>83</v>
      </c>
      <c r="C40">
        <v>7</v>
      </c>
      <c r="D40">
        <v>0.241879751209398</v>
      </c>
      <c r="E40">
        <v>1.14089138000927E-2</v>
      </c>
      <c r="F40" t="s">
        <v>84</v>
      </c>
      <c r="G40">
        <v>1634</v>
      </c>
      <c r="H40">
        <v>17</v>
      </c>
      <c r="I40">
        <v>13588</v>
      </c>
      <c r="J40">
        <v>3.4241486068111402</v>
      </c>
      <c r="K40">
        <v>0.999999999999999</v>
      </c>
      <c r="L40">
        <v>0.63011368767726805</v>
      </c>
      <c r="M40">
        <v>18.791752073653601</v>
      </c>
    </row>
    <row r="41" spans="1:13" x14ac:dyDescent="0.4">
      <c r="A41" t="s">
        <v>13</v>
      </c>
      <c r="B41" t="s">
        <v>85</v>
      </c>
      <c r="C41">
        <v>9</v>
      </c>
      <c r="D41">
        <v>0.31098825155494098</v>
      </c>
      <c r="E41">
        <v>1.16032016124061E-2</v>
      </c>
      <c r="F41" t="s">
        <v>86</v>
      </c>
      <c r="G41">
        <v>1634</v>
      </c>
      <c r="H41">
        <v>27</v>
      </c>
      <c r="I41">
        <v>13588</v>
      </c>
      <c r="J41">
        <v>2.7719298245614001</v>
      </c>
      <c r="K41">
        <v>0.999999999999999</v>
      </c>
      <c r="L41">
        <v>0.62655132198417895</v>
      </c>
      <c r="M41">
        <v>19.080785153127199</v>
      </c>
    </row>
    <row r="42" spans="1:13" x14ac:dyDescent="0.4">
      <c r="A42" t="s">
        <v>13</v>
      </c>
      <c r="B42" t="s">
        <v>87</v>
      </c>
      <c r="C42">
        <v>8</v>
      </c>
      <c r="D42">
        <v>0.27643400138217</v>
      </c>
      <c r="E42">
        <v>1.1892898876047499E-2</v>
      </c>
      <c r="F42" t="s">
        <v>88</v>
      </c>
      <c r="G42">
        <v>1634</v>
      </c>
      <c r="H42">
        <v>22</v>
      </c>
      <c r="I42">
        <v>13588</v>
      </c>
      <c r="J42">
        <v>3.0239234449760701</v>
      </c>
      <c r="K42">
        <v>1</v>
      </c>
      <c r="L42">
        <v>0.62612140594473198</v>
      </c>
      <c r="M42">
        <v>19.509949889150001</v>
      </c>
    </row>
    <row r="43" spans="1:13" x14ac:dyDescent="0.4">
      <c r="A43" t="s">
        <v>13</v>
      </c>
      <c r="B43" t="s">
        <v>89</v>
      </c>
      <c r="C43">
        <v>8</v>
      </c>
      <c r="D43">
        <v>0.27643400138217</v>
      </c>
      <c r="E43">
        <v>1.1892898876047499E-2</v>
      </c>
      <c r="F43" t="s">
        <v>90</v>
      </c>
      <c r="G43">
        <v>1634</v>
      </c>
      <c r="H43">
        <v>22</v>
      </c>
      <c r="I43">
        <v>13588</v>
      </c>
      <c r="J43">
        <v>3.0239234449760701</v>
      </c>
      <c r="K43">
        <v>1</v>
      </c>
      <c r="L43">
        <v>0.62612140594473198</v>
      </c>
      <c r="M43">
        <v>19.509949889150001</v>
      </c>
    </row>
    <row r="44" spans="1:13" x14ac:dyDescent="0.4">
      <c r="A44" t="s">
        <v>13</v>
      </c>
      <c r="B44" t="s">
        <v>91</v>
      </c>
      <c r="C44">
        <v>20</v>
      </c>
      <c r="D44">
        <v>0.69108500345542501</v>
      </c>
      <c r="E44">
        <v>1.2222065639016001E-2</v>
      </c>
      <c r="F44" t="s">
        <v>92</v>
      </c>
      <c r="G44">
        <v>1634</v>
      </c>
      <c r="H44">
        <v>92</v>
      </c>
      <c r="I44">
        <v>13588</v>
      </c>
      <c r="J44">
        <v>1.80778032036613</v>
      </c>
      <c r="K44">
        <v>1</v>
      </c>
      <c r="L44">
        <v>0.62691223152843401</v>
      </c>
      <c r="M44">
        <v>19.994975384672301</v>
      </c>
    </row>
    <row r="45" spans="1:13" x14ac:dyDescent="0.4">
      <c r="A45" t="s">
        <v>13</v>
      </c>
      <c r="B45" t="s">
        <v>93</v>
      </c>
      <c r="C45">
        <v>33</v>
      </c>
      <c r="D45">
        <v>1.14029025570145</v>
      </c>
      <c r="E45">
        <v>1.25383405752609E-2</v>
      </c>
      <c r="F45" t="s">
        <v>94</v>
      </c>
      <c r="G45">
        <v>1634</v>
      </c>
      <c r="H45">
        <v>178</v>
      </c>
      <c r="I45">
        <v>13588</v>
      </c>
      <c r="J45">
        <v>1.5416913069189799</v>
      </c>
      <c r="K45">
        <v>1</v>
      </c>
      <c r="L45">
        <v>0.62728573931955001</v>
      </c>
      <c r="M45">
        <v>20.458402310467498</v>
      </c>
    </row>
    <row r="46" spans="1:13" x14ac:dyDescent="0.4">
      <c r="A46" t="s">
        <v>13</v>
      </c>
      <c r="B46" t="s">
        <v>95</v>
      </c>
      <c r="C46">
        <v>24</v>
      </c>
      <c r="D46">
        <v>0.82930200414651001</v>
      </c>
      <c r="E46">
        <v>1.39043165550335E-2</v>
      </c>
      <c r="F46" t="s">
        <v>96</v>
      </c>
      <c r="G46">
        <v>1634</v>
      </c>
      <c r="H46">
        <v>119</v>
      </c>
      <c r="I46">
        <v>13588</v>
      </c>
      <c r="J46">
        <v>1.6771340114993301</v>
      </c>
      <c r="K46">
        <v>1</v>
      </c>
      <c r="L46">
        <v>0.65669777251110695</v>
      </c>
      <c r="M46">
        <v>22.4309434545203</v>
      </c>
    </row>
    <row r="47" spans="1:13" x14ac:dyDescent="0.4">
      <c r="A47" t="s">
        <v>13</v>
      </c>
      <c r="B47" t="s">
        <v>97</v>
      </c>
      <c r="C47">
        <v>24</v>
      </c>
      <c r="D47">
        <v>0.82930200414651001</v>
      </c>
      <c r="E47">
        <v>1.39043165550335E-2</v>
      </c>
      <c r="F47" t="s">
        <v>96</v>
      </c>
      <c r="G47">
        <v>1634</v>
      </c>
      <c r="H47">
        <v>119</v>
      </c>
      <c r="I47">
        <v>13588</v>
      </c>
      <c r="J47">
        <v>1.6771340114993301</v>
      </c>
      <c r="K47">
        <v>1</v>
      </c>
      <c r="L47">
        <v>0.65669777251110695</v>
      </c>
      <c r="M47">
        <v>22.4309434545203</v>
      </c>
    </row>
    <row r="48" spans="1:13" x14ac:dyDescent="0.4">
      <c r="A48" t="s">
        <v>13</v>
      </c>
      <c r="B48" t="s">
        <v>98</v>
      </c>
      <c r="C48">
        <v>21</v>
      </c>
      <c r="D48">
        <v>0.72563925362819603</v>
      </c>
      <c r="E48">
        <v>1.46032723259635E-2</v>
      </c>
      <c r="F48" t="s">
        <v>99</v>
      </c>
      <c r="G48">
        <v>1634</v>
      </c>
      <c r="H48">
        <v>100</v>
      </c>
      <c r="I48">
        <v>13588</v>
      </c>
      <c r="J48">
        <v>1.74631578947368</v>
      </c>
      <c r="K48">
        <v>1</v>
      </c>
      <c r="L48">
        <v>0.66618327181186998</v>
      </c>
      <c r="M48">
        <v>23.422306805662799</v>
      </c>
    </row>
    <row r="49" spans="1:13" x14ac:dyDescent="0.4">
      <c r="A49" t="s">
        <v>13</v>
      </c>
      <c r="B49" t="s">
        <v>100</v>
      </c>
      <c r="C49">
        <v>7</v>
      </c>
      <c r="D49">
        <v>0.241879751209398</v>
      </c>
      <c r="E49">
        <v>1.5406177695797701E-2</v>
      </c>
      <c r="F49" t="s">
        <v>101</v>
      </c>
      <c r="G49">
        <v>1634</v>
      </c>
      <c r="H49">
        <v>18</v>
      </c>
      <c r="I49">
        <v>13588</v>
      </c>
      <c r="J49">
        <v>3.2339181286549699</v>
      </c>
      <c r="K49">
        <v>1</v>
      </c>
      <c r="L49">
        <v>0.67749606778419602</v>
      </c>
      <c r="M49">
        <v>24.546330306332599</v>
      </c>
    </row>
    <row r="50" spans="1:13" x14ac:dyDescent="0.4">
      <c r="A50" t="s">
        <v>13</v>
      </c>
      <c r="B50" t="s">
        <v>102</v>
      </c>
      <c r="C50">
        <v>22</v>
      </c>
      <c r="D50">
        <v>0.76019350380096695</v>
      </c>
      <c r="E50">
        <v>1.54297176951916E-2</v>
      </c>
      <c r="F50" t="s">
        <v>103</v>
      </c>
      <c r="G50">
        <v>1634</v>
      </c>
      <c r="H50">
        <v>107</v>
      </c>
      <c r="I50">
        <v>13588</v>
      </c>
      <c r="J50">
        <v>1.70978848991637</v>
      </c>
      <c r="K50">
        <v>1</v>
      </c>
      <c r="L50">
        <v>0.66984607147617403</v>
      </c>
      <c r="M50">
        <v>24.579048596123599</v>
      </c>
    </row>
    <row r="51" spans="1:13" x14ac:dyDescent="0.4">
      <c r="A51" t="s">
        <v>13</v>
      </c>
      <c r="B51" t="s">
        <v>104</v>
      </c>
      <c r="C51">
        <v>19</v>
      </c>
      <c r="D51">
        <v>0.65653075328265298</v>
      </c>
      <c r="E51">
        <v>1.5928266837837698E-2</v>
      </c>
      <c r="F51" t="s">
        <v>105</v>
      </c>
      <c r="G51">
        <v>1634</v>
      </c>
      <c r="H51">
        <v>88</v>
      </c>
      <c r="I51">
        <v>13588</v>
      </c>
      <c r="J51">
        <v>1.7954545454545401</v>
      </c>
      <c r="K51">
        <v>1</v>
      </c>
      <c r="L51">
        <v>0.673529683924316</v>
      </c>
      <c r="M51">
        <v>25.268842712950899</v>
      </c>
    </row>
    <row r="52" spans="1:13" x14ac:dyDescent="0.4">
      <c r="A52" t="s">
        <v>13</v>
      </c>
      <c r="B52" t="s">
        <v>106</v>
      </c>
      <c r="C52">
        <v>6</v>
      </c>
      <c r="D52">
        <v>0.207325501036627</v>
      </c>
      <c r="E52">
        <v>1.96179658986897E-2</v>
      </c>
      <c r="F52" t="s">
        <v>107</v>
      </c>
      <c r="G52">
        <v>1634</v>
      </c>
      <c r="H52">
        <v>14</v>
      </c>
      <c r="I52">
        <v>13588</v>
      </c>
      <c r="J52">
        <v>3.5639097744360901</v>
      </c>
      <c r="K52">
        <v>1</v>
      </c>
      <c r="L52">
        <v>0.74125644644317201</v>
      </c>
      <c r="M52">
        <v>30.1917074171187</v>
      </c>
    </row>
    <row r="53" spans="1:13" x14ac:dyDescent="0.4">
      <c r="A53" t="s">
        <v>13</v>
      </c>
      <c r="B53" t="s">
        <v>108</v>
      </c>
      <c r="C53">
        <v>48</v>
      </c>
      <c r="D53">
        <v>1.65860400829302</v>
      </c>
      <c r="E53">
        <v>1.9727061384614299E-2</v>
      </c>
      <c r="F53" t="s">
        <v>109</v>
      </c>
      <c r="G53">
        <v>1634</v>
      </c>
      <c r="H53">
        <v>290</v>
      </c>
      <c r="I53">
        <v>13588</v>
      </c>
      <c r="J53">
        <v>1.37640653357531</v>
      </c>
      <c r="K53">
        <v>1</v>
      </c>
      <c r="L53">
        <v>0.735836778806775</v>
      </c>
      <c r="M53">
        <v>30.332491707095301</v>
      </c>
    </row>
    <row r="54" spans="1:13" x14ac:dyDescent="0.4">
      <c r="A54" t="s">
        <v>13</v>
      </c>
      <c r="B54" t="s">
        <v>110</v>
      </c>
      <c r="C54">
        <v>39</v>
      </c>
      <c r="D54">
        <v>1.34761575673807</v>
      </c>
      <c r="E54">
        <v>1.9822099569767802E-2</v>
      </c>
      <c r="F54" t="s">
        <v>111</v>
      </c>
      <c r="G54">
        <v>1634</v>
      </c>
      <c r="H54">
        <v>226</v>
      </c>
      <c r="I54">
        <v>13588</v>
      </c>
      <c r="J54">
        <v>1.4350256171401901</v>
      </c>
      <c r="K54">
        <v>1</v>
      </c>
      <c r="L54">
        <v>0.730278850989308</v>
      </c>
      <c r="M54">
        <v>30.454916804131202</v>
      </c>
    </row>
    <row r="55" spans="1:13" x14ac:dyDescent="0.4">
      <c r="A55" t="s">
        <v>13</v>
      </c>
      <c r="B55" t="s">
        <v>112</v>
      </c>
      <c r="C55">
        <v>7</v>
      </c>
      <c r="D55">
        <v>0.241879751209398</v>
      </c>
      <c r="E55">
        <v>2.0277261017309402E-2</v>
      </c>
      <c r="F55" t="s">
        <v>113</v>
      </c>
      <c r="G55">
        <v>1634</v>
      </c>
      <c r="H55">
        <v>19</v>
      </c>
      <c r="I55">
        <v>13588</v>
      </c>
      <c r="J55">
        <v>3.0637119113573399</v>
      </c>
      <c r="K55">
        <v>1</v>
      </c>
      <c r="L55">
        <v>0.73124380952634604</v>
      </c>
      <c r="M55">
        <v>31.0384282332727</v>
      </c>
    </row>
    <row r="56" spans="1:13" x14ac:dyDescent="0.4">
      <c r="A56" t="s">
        <v>13</v>
      </c>
      <c r="B56" t="s">
        <v>114</v>
      </c>
      <c r="C56">
        <v>7</v>
      </c>
      <c r="D56">
        <v>0.241879751209398</v>
      </c>
      <c r="E56">
        <v>2.0277261017309402E-2</v>
      </c>
      <c r="F56" t="s">
        <v>115</v>
      </c>
      <c r="G56">
        <v>1634</v>
      </c>
      <c r="H56">
        <v>19</v>
      </c>
      <c r="I56">
        <v>13588</v>
      </c>
      <c r="J56">
        <v>3.0637119113573399</v>
      </c>
      <c r="K56">
        <v>1</v>
      </c>
      <c r="L56">
        <v>0.73124380952634604</v>
      </c>
      <c r="M56">
        <v>31.0384282332727</v>
      </c>
    </row>
    <row r="57" spans="1:13" x14ac:dyDescent="0.4">
      <c r="A57" t="s">
        <v>13</v>
      </c>
      <c r="B57" t="s">
        <v>116</v>
      </c>
      <c r="C57">
        <v>18</v>
      </c>
      <c r="D57">
        <v>0.62197650310988195</v>
      </c>
      <c r="E57">
        <v>2.07490828617535E-2</v>
      </c>
      <c r="F57" t="s">
        <v>117</v>
      </c>
      <c r="G57">
        <v>1634</v>
      </c>
      <c r="H57">
        <v>84</v>
      </c>
      <c r="I57">
        <v>13588</v>
      </c>
      <c r="J57">
        <v>1.78195488721804</v>
      </c>
      <c r="K57">
        <v>1</v>
      </c>
      <c r="L57">
        <v>0.73245768869966399</v>
      </c>
      <c r="M57">
        <v>31.638413173462599</v>
      </c>
    </row>
    <row r="58" spans="1:13" x14ac:dyDescent="0.4">
      <c r="A58" t="s">
        <v>13</v>
      </c>
      <c r="B58" t="s">
        <v>118</v>
      </c>
      <c r="C58">
        <v>21</v>
      </c>
      <c r="D58">
        <v>0.72563925362819603</v>
      </c>
      <c r="E58">
        <v>2.1895732387381302E-2</v>
      </c>
      <c r="F58" t="s">
        <v>119</v>
      </c>
      <c r="G58">
        <v>1634</v>
      </c>
      <c r="H58">
        <v>104</v>
      </c>
      <c r="I58">
        <v>13588</v>
      </c>
      <c r="J58">
        <v>1.67914979757085</v>
      </c>
      <c r="K58">
        <v>1</v>
      </c>
      <c r="L58">
        <v>0.74471643813033905</v>
      </c>
      <c r="M58">
        <v>33.076039547750803</v>
      </c>
    </row>
    <row r="59" spans="1:13" x14ac:dyDescent="0.4">
      <c r="A59" t="s">
        <v>13</v>
      </c>
      <c r="B59" t="s">
        <v>120</v>
      </c>
      <c r="C59">
        <v>40</v>
      </c>
      <c r="D59">
        <v>1.38217000691085</v>
      </c>
      <c r="E59">
        <v>2.3826159297658502E-2</v>
      </c>
      <c r="F59" t="s">
        <v>121</v>
      </c>
      <c r="G59">
        <v>1634</v>
      </c>
      <c r="H59">
        <v>236</v>
      </c>
      <c r="I59">
        <v>13588</v>
      </c>
      <c r="J59">
        <v>1.4094558429973201</v>
      </c>
      <c r="K59">
        <v>1</v>
      </c>
      <c r="L59">
        <v>0.76756865084286996</v>
      </c>
      <c r="M59">
        <v>35.432009241323598</v>
      </c>
    </row>
    <row r="60" spans="1:13" x14ac:dyDescent="0.4">
      <c r="A60" t="s">
        <v>13</v>
      </c>
      <c r="B60" t="s">
        <v>122</v>
      </c>
      <c r="C60">
        <v>14</v>
      </c>
      <c r="D60">
        <v>0.483759502418797</v>
      </c>
      <c r="E60">
        <v>2.3925434442687101E-2</v>
      </c>
      <c r="F60" t="s">
        <v>123</v>
      </c>
      <c r="G60">
        <v>1634</v>
      </c>
      <c r="H60">
        <v>60</v>
      </c>
      <c r="I60">
        <v>13588</v>
      </c>
      <c r="J60">
        <v>1.9403508771929801</v>
      </c>
      <c r="K60">
        <v>1</v>
      </c>
      <c r="L60">
        <v>0.76264038696144498</v>
      </c>
      <c r="M60">
        <v>35.551024331169401</v>
      </c>
    </row>
    <row r="61" spans="1:13" x14ac:dyDescent="0.4">
      <c r="A61" t="s">
        <v>13</v>
      </c>
      <c r="B61" t="s">
        <v>124</v>
      </c>
      <c r="C61">
        <v>14</v>
      </c>
      <c r="D61">
        <v>0.483759502418797</v>
      </c>
      <c r="E61">
        <v>2.3925434442687101E-2</v>
      </c>
      <c r="F61" t="s">
        <v>125</v>
      </c>
      <c r="G61">
        <v>1634</v>
      </c>
      <c r="H61">
        <v>60</v>
      </c>
      <c r="I61">
        <v>13588</v>
      </c>
      <c r="J61">
        <v>1.9403508771929801</v>
      </c>
      <c r="K61">
        <v>1</v>
      </c>
      <c r="L61">
        <v>0.76264038696144498</v>
      </c>
      <c r="M61">
        <v>35.551024331169401</v>
      </c>
    </row>
    <row r="62" spans="1:13" x14ac:dyDescent="0.4">
      <c r="A62" t="s">
        <v>13</v>
      </c>
      <c r="B62" t="s">
        <v>126</v>
      </c>
      <c r="C62">
        <v>7</v>
      </c>
      <c r="D62">
        <v>0.241879751209398</v>
      </c>
      <c r="E62">
        <v>2.6095349851129001E-2</v>
      </c>
      <c r="F62" t="s">
        <v>127</v>
      </c>
      <c r="G62">
        <v>1634</v>
      </c>
      <c r="H62">
        <v>20</v>
      </c>
      <c r="I62">
        <v>13588</v>
      </c>
      <c r="J62">
        <v>2.9105263157894701</v>
      </c>
      <c r="K62">
        <v>1</v>
      </c>
      <c r="L62">
        <v>0.78600480299397402</v>
      </c>
      <c r="M62">
        <v>38.1012079999864</v>
      </c>
    </row>
    <row r="63" spans="1:13" x14ac:dyDescent="0.4">
      <c r="A63" t="s">
        <v>13</v>
      </c>
      <c r="B63" t="s">
        <v>128</v>
      </c>
      <c r="C63">
        <v>6</v>
      </c>
      <c r="D63">
        <v>0.207325501036627</v>
      </c>
      <c r="E63">
        <v>2.6577622229137499E-2</v>
      </c>
      <c r="F63" t="s">
        <v>129</v>
      </c>
      <c r="G63">
        <v>1634</v>
      </c>
      <c r="H63">
        <v>15</v>
      </c>
      <c r="I63">
        <v>13588</v>
      </c>
      <c r="J63">
        <v>3.3263157894736799</v>
      </c>
      <c r="K63">
        <v>1</v>
      </c>
      <c r="L63">
        <v>0.78618311234676597</v>
      </c>
      <c r="M63">
        <v>38.654896969311103</v>
      </c>
    </row>
    <row r="64" spans="1:13" x14ac:dyDescent="0.4">
      <c r="A64" t="s">
        <v>13</v>
      </c>
      <c r="B64" t="s">
        <v>130</v>
      </c>
      <c r="C64">
        <v>19</v>
      </c>
      <c r="D64">
        <v>0.65653075328265298</v>
      </c>
      <c r="E64">
        <v>2.69846783349302E-2</v>
      </c>
      <c r="F64" t="s">
        <v>131</v>
      </c>
      <c r="G64">
        <v>1634</v>
      </c>
      <c r="H64">
        <v>93</v>
      </c>
      <c r="I64">
        <v>13588</v>
      </c>
      <c r="J64">
        <v>1.69892473118279</v>
      </c>
      <c r="K64">
        <v>1</v>
      </c>
      <c r="L64">
        <v>0.78542672868515295</v>
      </c>
      <c r="M64">
        <v>39.118586186346597</v>
      </c>
    </row>
    <row r="65" spans="1:13" x14ac:dyDescent="0.4">
      <c r="A65" t="s">
        <v>13</v>
      </c>
      <c r="B65" t="s">
        <v>132</v>
      </c>
      <c r="C65">
        <v>18</v>
      </c>
      <c r="D65">
        <v>0.62197650310988195</v>
      </c>
      <c r="E65">
        <v>2.8497664272533401E-2</v>
      </c>
      <c r="F65" t="s">
        <v>133</v>
      </c>
      <c r="G65">
        <v>1634</v>
      </c>
      <c r="H65">
        <v>87</v>
      </c>
      <c r="I65">
        <v>13588</v>
      </c>
      <c r="J65">
        <v>1.72050816696914</v>
      </c>
      <c r="K65">
        <v>1</v>
      </c>
      <c r="L65">
        <v>0.79782313936153204</v>
      </c>
      <c r="M65">
        <v>40.813205495947997</v>
      </c>
    </row>
    <row r="66" spans="1:13" x14ac:dyDescent="0.4">
      <c r="A66" t="s">
        <v>13</v>
      </c>
      <c r="B66" t="s">
        <v>134</v>
      </c>
      <c r="C66">
        <v>14</v>
      </c>
      <c r="D66">
        <v>0.483759502418797</v>
      </c>
      <c r="E66">
        <v>3.07290693368493E-2</v>
      </c>
      <c r="F66" t="s">
        <v>135</v>
      </c>
      <c r="G66">
        <v>1634</v>
      </c>
      <c r="H66">
        <v>62</v>
      </c>
      <c r="I66">
        <v>13588</v>
      </c>
      <c r="J66">
        <v>1.8777589134125601</v>
      </c>
      <c r="K66">
        <v>1</v>
      </c>
      <c r="L66">
        <v>0.81667758916977096</v>
      </c>
      <c r="M66">
        <v>43.231347834188597</v>
      </c>
    </row>
    <row r="67" spans="1:13" x14ac:dyDescent="0.4">
      <c r="A67" t="s">
        <v>13</v>
      </c>
      <c r="B67" t="s">
        <v>136</v>
      </c>
      <c r="C67">
        <v>22</v>
      </c>
      <c r="D67">
        <v>0.76019350380096695</v>
      </c>
      <c r="E67">
        <v>3.2437785302332003E-2</v>
      </c>
      <c r="F67" t="s">
        <v>137</v>
      </c>
      <c r="G67">
        <v>1634</v>
      </c>
      <c r="H67">
        <v>115</v>
      </c>
      <c r="I67">
        <v>13588</v>
      </c>
      <c r="J67">
        <v>1.59084668192219</v>
      </c>
      <c r="K67">
        <v>1</v>
      </c>
      <c r="L67">
        <v>0.82839212995924205</v>
      </c>
      <c r="M67">
        <v>45.0196229635797</v>
      </c>
    </row>
    <row r="68" spans="1:13" x14ac:dyDescent="0.4">
      <c r="A68" t="s">
        <v>13</v>
      </c>
      <c r="B68" t="s">
        <v>138</v>
      </c>
      <c r="C68">
        <v>22</v>
      </c>
      <c r="D68">
        <v>0.76019350380096695</v>
      </c>
      <c r="E68">
        <v>3.2437785302332003E-2</v>
      </c>
      <c r="F68" t="s">
        <v>137</v>
      </c>
      <c r="G68">
        <v>1634</v>
      </c>
      <c r="H68">
        <v>115</v>
      </c>
      <c r="I68">
        <v>13588</v>
      </c>
      <c r="J68">
        <v>1.59084668192219</v>
      </c>
      <c r="K68">
        <v>1</v>
      </c>
      <c r="L68">
        <v>0.82839212995924205</v>
      </c>
      <c r="M68">
        <v>45.0196229635797</v>
      </c>
    </row>
    <row r="69" spans="1:13" x14ac:dyDescent="0.4">
      <c r="A69" t="s">
        <v>13</v>
      </c>
      <c r="B69" t="s">
        <v>139</v>
      </c>
      <c r="C69">
        <v>55</v>
      </c>
      <c r="D69">
        <v>1.90048375950241</v>
      </c>
      <c r="E69">
        <v>3.2914013764880602E-2</v>
      </c>
      <c r="F69" t="s">
        <v>140</v>
      </c>
      <c r="G69">
        <v>1634</v>
      </c>
      <c r="H69">
        <v>351</v>
      </c>
      <c r="I69">
        <v>13588</v>
      </c>
      <c r="J69">
        <v>1.3030439346228799</v>
      </c>
      <c r="K69">
        <v>1</v>
      </c>
      <c r="L69">
        <v>0.82787459198795699</v>
      </c>
      <c r="M69">
        <v>45.508458834135503</v>
      </c>
    </row>
    <row r="70" spans="1:13" x14ac:dyDescent="0.4">
      <c r="A70" t="s">
        <v>13</v>
      </c>
      <c r="B70" t="s">
        <v>141</v>
      </c>
      <c r="C70">
        <v>16</v>
      </c>
      <c r="D70">
        <v>0.55286800276434001</v>
      </c>
      <c r="E70">
        <v>3.5149015957789402E-2</v>
      </c>
      <c r="F70" t="s">
        <v>142</v>
      </c>
      <c r="G70">
        <v>1634</v>
      </c>
      <c r="H70">
        <v>76</v>
      </c>
      <c r="I70">
        <v>13588</v>
      </c>
      <c r="J70">
        <v>1.7506925207756201</v>
      </c>
      <c r="K70">
        <v>1</v>
      </c>
      <c r="L70">
        <v>0.84289370213396597</v>
      </c>
      <c r="M70">
        <v>47.748272108043501</v>
      </c>
    </row>
    <row r="71" spans="1:13" x14ac:dyDescent="0.4">
      <c r="A71" t="s">
        <v>13</v>
      </c>
      <c r="B71" t="s">
        <v>143</v>
      </c>
      <c r="C71">
        <v>62</v>
      </c>
      <c r="D71">
        <v>2.1423635107118102</v>
      </c>
      <c r="E71">
        <v>3.6092944352129099E-2</v>
      </c>
      <c r="F71" t="s">
        <v>144</v>
      </c>
      <c r="G71">
        <v>1634</v>
      </c>
      <c r="H71">
        <v>405</v>
      </c>
      <c r="I71">
        <v>13588</v>
      </c>
      <c r="J71">
        <v>1.27303443794671</v>
      </c>
      <c r="K71">
        <v>1</v>
      </c>
      <c r="L71">
        <v>0.84607343325014805</v>
      </c>
      <c r="M71">
        <v>48.667857224518201</v>
      </c>
    </row>
    <row r="72" spans="1:13" x14ac:dyDescent="0.4">
      <c r="A72" t="s">
        <v>13</v>
      </c>
      <c r="B72" t="s">
        <v>145</v>
      </c>
      <c r="C72">
        <v>49</v>
      </c>
      <c r="D72">
        <v>1.69315825846579</v>
      </c>
      <c r="E72">
        <v>3.6713670736278001E-2</v>
      </c>
      <c r="F72" t="s">
        <v>146</v>
      </c>
      <c r="G72">
        <v>1634</v>
      </c>
      <c r="H72">
        <v>309</v>
      </c>
      <c r="I72">
        <v>13588</v>
      </c>
      <c r="J72">
        <v>1.3186850621699799</v>
      </c>
      <c r="K72">
        <v>1</v>
      </c>
      <c r="L72">
        <v>0.846540742453605</v>
      </c>
      <c r="M72">
        <v>49.264218093623299</v>
      </c>
    </row>
    <row r="73" spans="1:13" x14ac:dyDescent="0.4">
      <c r="A73" t="s">
        <v>13</v>
      </c>
      <c r="B73" t="s">
        <v>147</v>
      </c>
      <c r="C73">
        <v>18</v>
      </c>
      <c r="D73">
        <v>0.62197650310988195</v>
      </c>
      <c r="E73">
        <v>3.8220459651609702E-2</v>
      </c>
      <c r="F73" t="s">
        <v>148</v>
      </c>
      <c r="G73">
        <v>1634</v>
      </c>
      <c r="H73">
        <v>90</v>
      </c>
      <c r="I73">
        <v>13588</v>
      </c>
      <c r="J73">
        <v>1.6631578947368399</v>
      </c>
      <c r="K73">
        <v>1</v>
      </c>
      <c r="L73">
        <v>0.85379140762445804</v>
      </c>
      <c r="M73">
        <v>50.684744123885203</v>
      </c>
    </row>
    <row r="74" spans="1:13" x14ac:dyDescent="0.4">
      <c r="A74" t="s">
        <v>13</v>
      </c>
      <c r="B74" t="s">
        <v>149</v>
      </c>
      <c r="C74">
        <v>19</v>
      </c>
      <c r="D74">
        <v>0.65653075328265298</v>
      </c>
      <c r="E74">
        <v>3.93548362029085E-2</v>
      </c>
      <c r="F74" t="s">
        <v>150</v>
      </c>
      <c r="G74">
        <v>1634</v>
      </c>
      <c r="H74">
        <v>97</v>
      </c>
      <c r="I74">
        <v>13588</v>
      </c>
      <c r="J74">
        <v>1.62886597938144</v>
      </c>
      <c r="K74">
        <v>1</v>
      </c>
      <c r="L74">
        <v>0.85785867714695196</v>
      </c>
      <c r="M74">
        <v>51.729292579044198</v>
      </c>
    </row>
    <row r="75" spans="1:13" x14ac:dyDescent="0.4">
      <c r="A75" t="s">
        <v>13</v>
      </c>
      <c r="B75" t="s">
        <v>151</v>
      </c>
      <c r="C75">
        <v>19</v>
      </c>
      <c r="D75">
        <v>0.65653075328265298</v>
      </c>
      <c r="E75">
        <v>3.93548362029085E-2</v>
      </c>
      <c r="F75" t="s">
        <v>150</v>
      </c>
      <c r="G75">
        <v>1634</v>
      </c>
      <c r="H75">
        <v>97</v>
      </c>
      <c r="I75">
        <v>13588</v>
      </c>
      <c r="J75">
        <v>1.62886597938144</v>
      </c>
      <c r="K75">
        <v>1</v>
      </c>
      <c r="L75">
        <v>0.85785867714695196</v>
      </c>
      <c r="M75">
        <v>51.729292579044198</v>
      </c>
    </row>
    <row r="76" spans="1:13" x14ac:dyDescent="0.4">
      <c r="A76" t="s">
        <v>13</v>
      </c>
      <c r="B76" t="s">
        <v>152</v>
      </c>
      <c r="C76">
        <v>3</v>
      </c>
      <c r="D76">
        <v>0.103662750518313</v>
      </c>
      <c r="E76">
        <v>3.9840112472224798E-2</v>
      </c>
      <c r="F76" t="s">
        <v>153</v>
      </c>
      <c r="G76">
        <v>1634</v>
      </c>
      <c r="H76">
        <v>3</v>
      </c>
      <c r="I76">
        <v>13588</v>
      </c>
      <c r="J76">
        <v>8.3157894736842106</v>
      </c>
      <c r="K76">
        <v>1</v>
      </c>
      <c r="L76">
        <v>0.857155813146806</v>
      </c>
      <c r="M76">
        <v>52.1697261636346</v>
      </c>
    </row>
    <row r="77" spans="1:13" x14ac:dyDescent="0.4">
      <c r="A77" t="s">
        <v>13</v>
      </c>
      <c r="B77" t="s">
        <v>154</v>
      </c>
      <c r="C77">
        <v>7</v>
      </c>
      <c r="D77">
        <v>0.241879751209398</v>
      </c>
      <c r="E77">
        <v>4.0808697553079698E-2</v>
      </c>
      <c r="F77" t="s">
        <v>155</v>
      </c>
      <c r="G77">
        <v>1634</v>
      </c>
      <c r="H77">
        <v>22</v>
      </c>
      <c r="I77">
        <v>13588</v>
      </c>
      <c r="J77">
        <v>2.64593301435406</v>
      </c>
      <c r="K77">
        <v>1</v>
      </c>
      <c r="L77">
        <v>0.85984170230121304</v>
      </c>
      <c r="M77">
        <v>53.037479777347997</v>
      </c>
    </row>
    <row r="78" spans="1:13" x14ac:dyDescent="0.4">
      <c r="A78" t="s">
        <v>13</v>
      </c>
      <c r="B78" t="s">
        <v>156</v>
      </c>
      <c r="C78">
        <v>4</v>
      </c>
      <c r="D78">
        <v>0.138217000691085</v>
      </c>
      <c r="E78">
        <v>4.17590642623192E-2</v>
      </c>
      <c r="F78" t="s">
        <v>157</v>
      </c>
      <c r="G78">
        <v>1634</v>
      </c>
      <c r="H78">
        <v>7</v>
      </c>
      <c r="I78">
        <v>13588</v>
      </c>
      <c r="J78">
        <v>4.7518796992481196</v>
      </c>
      <c r="K78">
        <v>1</v>
      </c>
      <c r="L78">
        <v>0.86228628444036604</v>
      </c>
      <c r="M78">
        <v>53.874437422095198</v>
      </c>
    </row>
    <row r="79" spans="1:13" x14ac:dyDescent="0.4">
      <c r="A79" t="s">
        <v>13</v>
      </c>
      <c r="B79" t="s">
        <v>158</v>
      </c>
      <c r="C79">
        <v>4</v>
      </c>
      <c r="D79">
        <v>0.138217000691085</v>
      </c>
      <c r="E79">
        <v>4.17590642623192E-2</v>
      </c>
      <c r="F79" t="s">
        <v>159</v>
      </c>
      <c r="G79">
        <v>1634</v>
      </c>
      <c r="H79">
        <v>7</v>
      </c>
      <c r="I79">
        <v>13588</v>
      </c>
      <c r="J79">
        <v>4.7518796992481196</v>
      </c>
      <c r="K79">
        <v>1</v>
      </c>
      <c r="L79">
        <v>0.86228628444036604</v>
      </c>
      <c r="M79">
        <v>53.874437422095198</v>
      </c>
    </row>
    <row r="80" spans="1:13" x14ac:dyDescent="0.4">
      <c r="A80" t="s">
        <v>13</v>
      </c>
      <c r="B80" t="s">
        <v>160</v>
      </c>
      <c r="C80">
        <v>23</v>
      </c>
      <c r="D80">
        <v>0.79474775397373798</v>
      </c>
      <c r="E80">
        <v>4.1944648235093002E-2</v>
      </c>
      <c r="F80" t="s">
        <v>161</v>
      </c>
      <c r="G80">
        <v>1634</v>
      </c>
      <c r="H80">
        <v>125</v>
      </c>
      <c r="I80">
        <v>13588</v>
      </c>
      <c r="J80">
        <v>1.53010526315789</v>
      </c>
      <c r="K80">
        <v>1</v>
      </c>
      <c r="L80">
        <v>0.85958170761017605</v>
      </c>
      <c r="M80">
        <v>54.036221806226699</v>
      </c>
    </row>
    <row r="81" spans="1:13" x14ac:dyDescent="0.4">
      <c r="A81" t="s">
        <v>13</v>
      </c>
      <c r="B81" t="s">
        <v>162</v>
      </c>
      <c r="C81">
        <v>12</v>
      </c>
      <c r="D81">
        <v>0.414651002073255</v>
      </c>
      <c r="E81">
        <v>4.2195702178882702E-2</v>
      </c>
      <c r="F81" t="s">
        <v>163</v>
      </c>
      <c r="G81">
        <v>1634</v>
      </c>
      <c r="H81">
        <v>52</v>
      </c>
      <c r="I81">
        <v>13588</v>
      </c>
      <c r="J81">
        <v>1.91902834008097</v>
      </c>
      <c r="K81">
        <v>1</v>
      </c>
      <c r="L81">
        <v>0.85734379122428095</v>
      </c>
      <c r="M81">
        <v>54.254227070995903</v>
      </c>
    </row>
    <row r="82" spans="1:13" x14ac:dyDescent="0.4">
      <c r="A82" t="s">
        <v>13</v>
      </c>
      <c r="B82" t="s">
        <v>164</v>
      </c>
      <c r="C82">
        <v>11</v>
      </c>
      <c r="D82">
        <v>0.38009675190048298</v>
      </c>
      <c r="E82">
        <v>4.3532676918935198E-2</v>
      </c>
      <c r="F82" t="s">
        <v>165</v>
      </c>
      <c r="G82">
        <v>1634</v>
      </c>
      <c r="H82">
        <v>46</v>
      </c>
      <c r="I82">
        <v>13588</v>
      </c>
      <c r="J82">
        <v>1.9885583524027399</v>
      </c>
      <c r="K82">
        <v>1</v>
      </c>
      <c r="L82">
        <v>0.862274074629934</v>
      </c>
      <c r="M82">
        <v>55.398842897507201</v>
      </c>
    </row>
    <row r="83" spans="1:13" x14ac:dyDescent="0.4">
      <c r="A83" t="s">
        <v>13</v>
      </c>
      <c r="B83" t="s">
        <v>166</v>
      </c>
      <c r="C83">
        <v>8</v>
      </c>
      <c r="D83">
        <v>0.27643400138217</v>
      </c>
      <c r="E83">
        <v>4.36343038515477E-2</v>
      </c>
      <c r="F83" t="s">
        <v>167</v>
      </c>
      <c r="G83">
        <v>1634</v>
      </c>
      <c r="H83">
        <v>28</v>
      </c>
      <c r="I83">
        <v>13588</v>
      </c>
      <c r="J83">
        <v>2.3759398496240598</v>
      </c>
      <c r="K83">
        <v>1</v>
      </c>
      <c r="L83">
        <v>0.85914162133263805</v>
      </c>
      <c r="M83">
        <v>55.4847322346696</v>
      </c>
    </row>
    <row r="84" spans="1:13" x14ac:dyDescent="0.4">
      <c r="A84" t="s">
        <v>13</v>
      </c>
      <c r="B84" t="s">
        <v>168</v>
      </c>
      <c r="C84">
        <v>6</v>
      </c>
      <c r="D84">
        <v>0.207325501036627</v>
      </c>
      <c r="E84">
        <v>4.4730085991776899E-2</v>
      </c>
      <c r="F84" t="s">
        <v>169</v>
      </c>
      <c r="G84">
        <v>1634</v>
      </c>
      <c r="H84">
        <v>17</v>
      </c>
      <c r="I84">
        <v>13588</v>
      </c>
      <c r="J84">
        <v>2.9349845201238298</v>
      </c>
      <c r="K84">
        <v>1</v>
      </c>
      <c r="L84">
        <v>0.86237157402206599</v>
      </c>
      <c r="M84">
        <v>56.400952395731203</v>
      </c>
    </row>
    <row r="85" spans="1:13" x14ac:dyDescent="0.4">
      <c r="A85" t="s">
        <v>13</v>
      </c>
      <c r="B85" t="s">
        <v>170</v>
      </c>
      <c r="C85">
        <v>6</v>
      </c>
      <c r="D85">
        <v>0.207325501036627</v>
      </c>
      <c r="E85">
        <v>4.4730085991776899E-2</v>
      </c>
      <c r="F85" t="s">
        <v>169</v>
      </c>
      <c r="G85">
        <v>1634</v>
      </c>
      <c r="H85">
        <v>17</v>
      </c>
      <c r="I85">
        <v>13588</v>
      </c>
      <c r="J85">
        <v>2.9349845201238298</v>
      </c>
      <c r="K85">
        <v>1</v>
      </c>
      <c r="L85">
        <v>0.86237157402206599</v>
      </c>
      <c r="M85">
        <v>56.400952395731203</v>
      </c>
    </row>
    <row r="86" spans="1:13" x14ac:dyDescent="0.4">
      <c r="A86" t="s">
        <v>13</v>
      </c>
      <c r="B86" t="s">
        <v>171</v>
      </c>
      <c r="C86">
        <v>35</v>
      </c>
      <c r="D86">
        <v>1.2093987560469901</v>
      </c>
      <c r="E86">
        <v>4.7944856225845697E-2</v>
      </c>
      <c r="F86" t="s">
        <v>172</v>
      </c>
      <c r="G86">
        <v>1634</v>
      </c>
      <c r="H86">
        <v>212</v>
      </c>
      <c r="I86">
        <v>13588</v>
      </c>
      <c r="J86">
        <v>1.3728897715988</v>
      </c>
      <c r="K86">
        <v>1</v>
      </c>
      <c r="L86">
        <v>0.87765349773207002</v>
      </c>
      <c r="M86">
        <v>58.987207384904899</v>
      </c>
    </row>
    <row r="87" spans="1:13" x14ac:dyDescent="0.4">
      <c r="A87" t="s">
        <v>13</v>
      </c>
      <c r="B87" t="s">
        <v>173</v>
      </c>
      <c r="C87">
        <v>19</v>
      </c>
      <c r="D87">
        <v>0.65653075328265298</v>
      </c>
      <c r="E87">
        <v>5.10214315813299E-2</v>
      </c>
      <c r="F87" t="s">
        <v>174</v>
      </c>
      <c r="G87">
        <v>1634</v>
      </c>
      <c r="H87">
        <v>100</v>
      </c>
      <c r="I87">
        <v>13588</v>
      </c>
      <c r="J87">
        <v>1.58</v>
      </c>
      <c r="K87">
        <v>1</v>
      </c>
      <c r="L87">
        <v>0.89028143433902696</v>
      </c>
      <c r="M87">
        <v>61.325988884173299</v>
      </c>
    </row>
    <row r="88" spans="1:13" x14ac:dyDescent="0.4">
      <c r="A88" t="s">
        <v>13</v>
      </c>
      <c r="B88" t="s">
        <v>175</v>
      </c>
      <c r="C88">
        <v>14</v>
      </c>
      <c r="D88">
        <v>0.483759502418797</v>
      </c>
      <c r="E88">
        <v>5.3656257820492E-2</v>
      </c>
      <c r="F88" t="s">
        <v>176</v>
      </c>
      <c r="G88">
        <v>1634</v>
      </c>
      <c r="H88">
        <v>67</v>
      </c>
      <c r="I88">
        <v>13588</v>
      </c>
      <c r="J88">
        <v>1.7376276512175901</v>
      </c>
      <c r="K88">
        <v>1</v>
      </c>
      <c r="L88">
        <v>0.89943361304631697</v>
      </c>
      <c r="M88">
        <v>63.228214615273203</v>
      </c>
    </row>
    <row r="89" spans="1:13" x14ac:dyDescent="0.4">
      <c r="A89" t="s">
        <v>13</v>
      </c>
      <c r="B89" t="s">
        <v>177</v>
      </c>
      <c r="C89">
        <v>14</v>
      </c>
      <c r="D89">
        <v>0.483759502418797</v>
      </c>
      <c r="E89">
        <v>5.3656257820492E-2</v>
      </c>
      <c r="F89" t="s">
        <v>123</v>
      </c>
      <c r="G89">
        <v>1634</v>
      </c>
      <c r="H89">
        <v>67</v>
      </c>
      <c r="I89">
        <v>13588</v>
      </c>
      <c r="J89">
        <v>1.7376276512175901</v>
      </c>
      <c r="K89">
        <v>1</v>
      </c>
      <c r="L89">
        <v>0.89943361304631697</v>
      </c>
      <c r="M89">
        <v>63.228214615273203</v>
      </c>
    </row>
    <row r="90" spans="1:13" x14ac:dyDescent="0.4">
      <c r="A90" t="s">
        <v>13</v>
      </c>
      <c r="B90" t="s">
        <v>178</v>
      </c>
      <c r="C90">
        <v>6</v>
      </c>
      <c r="D90">
        <v>0.207325501036627</v>
      </c>
      <c r="E90">
        <v>5.6008512258898899E-2</v>
      </c>
      <c r="F90" t="s">
        <v>179</v>
      </c>
      <c r="G90">
        <v>1634</v>
      </c>
      <c r="H90">
        <v>18</v>
      </c>
      <c r="I90">
        <v>13588</v>
      </c>
      <c r="J90">
        <v>2.7719298245614001</v>
      </c>
      <c r="K90">
        <v>1</v>
      </c>
      <c r="L90">
        <v>0.90650187418071504</v>
      </c>
      <c r="M90">
        <v>64.851420797894093</v>
      </c>
    </row>
    <row r="91" spans="1:13" x14ac:dyDescent="0.4">
      <c r="A91" t="s">
        <v>13</v>
      </c>
      <c r="B91" t="s">
        <v>180</v>
      </c>
      <c r="C91">
        <v>10</v>
      </c>
      <c r="D91">
        <v>0.345542501727712</v>
      </c>
      <c r="E91">
        <v>5.83741426053941E-2</v>
      </c>
      <c r="F91" t="s">
        <v>181</v>
      </c>
      <c r="G91">
        <v>1634</v>
      </c>
      <c r="H91">
        <v>42</v>
      </c>
      <c r="I91">
        <v>13588</v>
      </c>
      <c r="J91">
        <v>1.9799498746867099</v>
      </c>
      <c r="K91">
        <v>1</v>
      </c>
      <c r="L91">
        <v>0.91298496035868903</v>
      </c>
      <c r="M91">
        <v>66.415413751689201</v>
      </c>
    </row>
    <row r="92" spans="1:13" x14ac:dyDescent="0.4">
      <c r="A92" t="s">
        <v>13</v>
      </c>
      <c r="B92" t="s">
        <v>182</v>
      </c>
      <c r="C92">
        <v>17</v>
      </c>
      <c r="D92">
        <v>0.58742225293711103</v>
      </c>
      <c r="E92">
        <v>5.8541083972655297E-2</v>
      </c>
      <c r="F92" t="s">
        <v>183</v>
      </c>
      <c r="G92">
        <v>1634</v>
      </c>
      <c r="H92">
        <v>88</v>
      </c>
      <c r="I92">
        <v>13588</v>
      </c>
      <c r="J92">
        <v>1.6064593301435399</v>
      </c>
      <c r="K92">
        <v>1</v>
      </c>
      <c r="L92">
        <v>0.91092362596950005</v>
      </c>
      <c r="M92">
        <v>66.523262650295905</v>
      </c>
    </row>
    <row r="93" spans="1:13" x14ac:dyDescent="0.4">
      <c r="A93" t="s">
        <v>13</v>
      </c>
      <c r="B93" t="s">
        <v>184</v>
      </c>
      <c r="C93">
        <v>7</v>
      </c>
      <c r="D93">
        <v>0.241879751209398</v>
      </c>
      <c r="E93">
        <v>5.9890282460929103E-2</v>
      </c>
      <c r="F93" t="s">
        <v>185</v>
      </c>
      <c r="G93">
        <v>1634</v>
      </c>
      <c r="H93">
        <v>24</v>
      </c>
      <c r="I93">
        <v>13588</v>
      </c>
      <c r="J93">
        <v>2.4254385964912202</v>
      </c>
      <c r="K93">
        <v>1</v>
      </c>
      <c r="L93">
        <v>0.91329005033176602</v>
      </c>
      <c r="M93">
        <v>67.382952612217593</v>
      </c>
    </row>
    <row r="94" spans="1:13" x14ac:dyDescent="0.4">
      <c r="A94" t="s">
        <v>13</v>
      </c>
      <c r="B94" t="s">
        <v>186</v>
      </c>
      <c r="C94">
        <v>7</v>
      </c>
      <c r="D94">
        <v>0.241879751209398</v>
      </c>
      <c r="E94">
        <v>5.9890282460929103E-2</v>
      </c>
      <c r="F94" t="s">
        <v>155</v>
      </c>
      <c r="G94">
        <v>1634</v>
      </c>
      <c r="H94">
        <v>24</v>
      </c>
      <c r="I94">
        <v>13588</v>
      </c>
      <c r="J94">
        <v>2.4254385964912202</v>
      </c>
      <c r="K94">
        <v>1</v>
      </c>
      <c r="L94">
        <v>0.91329005033176602</v>
      </c>
      <c r="M94">
        <v>67.382952612217593</v>
      </c>
    </row>
    <row r="95" spans="1:13" x14ac:dyDescent="0.4">
      <c r="A95" t="s">
        <v>13</v>
      </c>
      <c r="B95" t="s">
        <v>187</v>
      </c>
      <c r="C95">
        <v>7</v>
      </c>
      <c r="D95">
        <v>0.241879751209398</v>
      </c>
      <c r="E95">
        <v>5.9890282460929103E-2</v>
      </c>
      <c r="F95" t="s">
        <v>188</v>
      </c>
      <c r="G95">
        <v>1634</v>
      </c>
      <c r="H95">
        <v>24</v>
      </c>
      <c r="I95">
        <v>13588</v>
      </c>
      <c r="J95">
        <v>2.4254385964912202</v>
      </c>
      <c r="K95">
        <v>1</v>
      </c>
      <c r="L95">
        <v>0.91329005033176602</v>
      </c>
      <c r="M95">
        <v>67.382952612217593</v>
      </c>
    </row>
    <row r="96" spans="1:13" x14ac:dyDescent="0.4">
      <c r="A96" t="s">
        <v>13</v>
      </c>
      <c r="B96" t="s">
        <v>189</v>
      </c>
      <c r="C96">
        <v>19</v>
      </c>
      <c r="D96">
        <v>0.65653075328265298</v>
      </c>
      <c r="E96">
        <v>6.0038792256267001E-2</v>
      </c>
      <c r="F96" t="s">
        <v>190</v>
      </c>
      <c r="G96">
        <v>1634</v>
      </c>
      <c r="H96">
        <v>102</v>
      </c>
      <c r="I96">
        <v>13588</v>
      </c>
      <c r="J96">
        <v>1.54901960784313</v>
      </c>
      <c r="K96">
        <v>1</v>
      </c>
      <c r="L96">
        <v>0.91121574706855801</v>
      </c>
      <c r="M96">
        <v>67.476295924241498</v>
      </c>
    </row>
    <row r="97" spans="1:13" x14ac:dyDescent="0.4">
      <c r="A97" t="s">
        <v>13</v>
      </c>
      <c r="B97" t="s">
        <v>191</v>
      </c>
      <c r="C97">
        <v>9</v>
      </c>
      <c r="D97">
        <v>0.31098825155494098</v>
      </c>
      <c r="E97">
        <v>6.0059780087687802E-2</v>
      </c>
      <c r="F97" t="s">
        <v>192</v>
      </c>
      <c r="G97">
        <v>1634</v>
      </c>
      <c r="H97">
        <v>36</v>
      </c>
      <c r="I97">
        <v>13588</v>
      </c>
      <c r="J97">
        <v>2.07894736842105</v>
      </c>
      <c r="K97">
        <v>1</v>
      </c>
      <c r="L97">
        <v>0.90866611952006304</v>
      </c>
      <c r="M97">
        <v>67.489467095752701</v>
      </c>
    </row>
    <row r="98" spans="1:13" x14ac:dyDescent="0.4">
      <c r="A98" t="s">
        <v>13</v>
      </c>
      <c r="B98" t="s">
        <v>193</v>
      </c>
      <c r="C98">
        <v>9</v>
      </c>
      <c r="D98">
        <v>0.31098825155494098</v>
      </c>
      <c r="E98">
        <v>6.0059780087687802E-2</v>
      </c>
      <c r="F98" t="s">
        <v>194</v>
      </c>
      <c r="G98">
        <v>1634</v>
      </c>
      <c r="H98">
        <v>36</v>
      </c>
      <c r="I98">
        <v>13588</v>
      </c>
      <c r="J98">
        <v>2.07894736842105</v>
      </c>
      <c r="K98">
        <v>1</v>
      </c>
      <c r="L98">
        <v>0.90866611952006304</v>
      </c>
      <c r="M98">
        <v>67.489467095752701</v>
      </c>
    </row>
    <row r="99" spans="1:13" x14ac:dyDescent="0.4">
      <c r="A99" t="s">
        <v>13</v>
      </c>
      <c r="B99" t="s">
        <v>195</v>
      </c>
      <c r="C99">
        <v>9</v>
      </c>
      <c r="D99">
        <v>0.31098825155494098</v>
      </c>
      <c r="E99">
        <v>6.0059780087687802E-2</v>
      </c>
      <c r="F99" t="s">
        <v>194</v>
      </c>
      <c r="G99">
        <v>1634</v>
      </c>
      <c r="H99">
        <v>36</v>
      </c>
      <c r="I99">
        <v>13588</v>
      </c>
      <c r="J99">
        <v>2.07894736842105</v>
      </c>
      <c r="K99">
        <v>1</v>
      </c>
      <c r="L99">
        <v>0.90866611952006304</v>
      </c>
      <c r="M99">
        <v>67.489467095752701</v>
      </c>
    </row>
    <row r="100" spans="1:13" x14ac:dyDescent="0.4">
      <c r="A100" t="s">
        <v>13</v>
      </c>
      <c r="B100" t="s">
        <v>196</v>
      </c>
      <c r="C100">
        <v>8</v>
      </c>
      <c r="D100">
        <v>0.27643400138217</v>
      </c>
      <c r="E100">
        <v>6.0802920209164502E-2</v>
      </c>
      <c r="F100" t="s">
        <v>197</v>
      </c>
      <c r="G100">
        <v>1634</v>
      </c>
      <c r="H100">
        <v>30</v>
      </c>
      <c r="I100">
        <v>13588</v>
      </c>
      <c r="J100">
        <v>2.2175438596491199</v>
      </c>
      <c r="K100">
        <v>1</v>
      </c>
      <c r="L100">
        <v>0.90882180160021597</v>
      </c>
      <c r="M100">
        <v>67.952598537971795</v>
      </c>
    </row>
    <row r="101" spans="1:13" x14ac:dyDescent="0.4">
      <c r="A101" t="s">
        <v>13</v>
      </c>
      <c r="B101" t="s">
        <v>198</v>
      </c>
      <c r="C101">
        <v>8</v>
      </c>
      <c r="D101">
        <v>0.27643400138217</v>
      </c>
      <c r="E101">
        <v>6.0802920209164502E-2</v>
      </c>
      <c r="F101" t="s">
        <v>199</v>
      </c>
      <c r="G101">
        <v>1634</v>
      </c>
      <c r="H101">
        <v>30</v>
      </c>
      <c r="I101">
        <v>13588</v>
      </c>
      <c r="J101">
        <v>2.2175438596491199</v>
      </c>
      <c r="K101">
        <v>1</v>
      </c>
      <c r="L101">
        <v>0.90882180160021597</v>
      </c>
      <c r="M101">
        <v>67.952598537971795</v>
      </c>
    </row>
    <row r="102" spans="1:13" x14ac:dyDescent="0.4">
      <c r="A102" t="s">
        <v>13</v>
      </c>
      <c r="B102" t="s">
        <v>200</v>
      </c>
      <c r="C102">
        <v>4</v>
      </c>
      <c r="D102">
        <v>0.138217000691085</v>
      </c>
      <c r="E102">
        <v>6.0964093013785303E-2</v>
      </c>
      <c r="F102" t="s">
        <v>201</v>
      </c>
      <c r="G102">
        <v>1634</v>
      </c>
      <c r="H102">
        <v>8</v>
      </c>
      <c r="I102">
        <v>13588</v>
      </c>
      <c r="J102">
        <v>4.1578947368421</v>
      </c>
      <c r="K102">
        <v>1</v>
      </c>
      <c r="L102">
        <v>0.90682155789700203</v>
      </c>
      <c r="M102">
        <v>68.052216836216601</v>
      </c>
    </row>
    <row r="103" spans="1:13" x14ac:dyDescent="0.4">
      <c r="A103" t="s">
        <v>13</v>
      </c>
      <c r="B103" t="s">
        <v>202</v>
      </c>
      <c r="C103">
        <v>4</v>
      </c>
      <c r="D103">
        <v>0.138217000691085</v>
      </c>
      <c r="E103">
        <v>6.0964093013785303E-2</v>
      </c>
      <c r="F103" t="s">
        <v>203</v>
      </c>
      <c r="G103">
        <v>1634</v>
      </c>
      <c r="H103">
        <v>8</v>
      </c>
      <c r="I103">
        <v>13588</v>
      </c>
      <c r="J103">
        <v>4.1578947368421</v>
      </c>
      <c r="K103">
        <v>1</v>
      </c>
      <c r="L103">
        <v>0.90682155789700203</v>
      </c>
      <c r="M103">
        <v>68.052216836216601</v>
      </c>
    </row>
    <row r="104" spans="1:13" x14ac:dyDescent="0.4">
      <c r="A104" t="s">
        <v>13</v>
      </c>
      <c r="B104" t="s">
        <v>204</v>
      </c>
      <c r="C104">
        <v>4</v>
      </c>
      <c r="D104">
        <v>0.138217000691085</v>
      </c>
      <c r="E104">
        <v>6.0964093013785303E-2</v>
      </c>
      <c r="F104" t="s">
        <v>203</v>
      </c>
      <c r="G104">
        <v>1634</v>
      </c>
      <c r="H104">
        <v>8</v>
      </c>
      <c r="I104">
        <v>13588</v>
      </c>
      <c r="J104">
        <v>4.1578947368421</v>
      </c>
      <c r="K104">
        <v>1</v>
      </c>
      <c r="L104">
        <v>0.90682155789700203</v>
      </c>
      <c r="M104">
        <v>68.052216836216601</v>
      </c>
    </row>
    <row r="105" spans="1:13" x14ac:dyDescent="0.4">
      <c r="A105" t="s">
        <v>13</v>
      </c>
      <c r="B105" t="s">
        <v>205</v>
      </c>
      <c r="C105">
        <v>4</v>
      </c>
      <c r="D105">
        <v>0.138217000691085</v>
      </c>
      <c r="E105">
        <v>6.0964093013785303E-2</v>
      </c>
      <c r="F105" t="s">
        <v>157</v>
      </c>
      <c r="G105">
        <v>1634</v>
      </c>
      <c r="H105">
        <v>8</v>
      </c>
      <c r="I105">
        <v>13588</v>
      </c>
      <c r="J105">
        <v>4.1578947368421</v>
      </c>
      <c r="K105">
        <v>1</v>
      </c>
      <c r="L105">
        <v>0.90682155789700203</v>
      </c>
      <c r="M105">
        <v>68.052216836216601</v>
      </c>
    </row>
    <row r="106" spans="1:13" x14ac:dyDescent="0.4">
      <c r="A106" t="s">
        <v>13</v>
      </c>
      <c r="B106" t="s">
        <v>206</v>
      </c>
      <c r="C106">
        <v>4</v>
      </c>
      <c r="D106">
        <v>0.138217000691085</v>
      </c>
      <c r="E106">
        <v>6.0964093013785303E-2</v>
      </c>
      <c r="F106" t="s">
        <v>207</v>
      </c>
      <c r="G106">
        <v>1634</v>
      </c>
      <c r="H106">
        <v>8</v>
      </c>
      <c r="I106">
        <v>13588</v>
      </c>
      <c r="J106">
        <v>4.1578947368421</v>
      </c>
      <c r="K106">
        <v>1</v>
      </c>
      <c r="L106">
        <v>0.90682155789700203</v>
      </c>
      <c r="M106">
        <v>68.052216836216601</v>
      </c>
    </row>
    <row r="107" spans="1:13" x14ac:dyDescent="0.4">
      <c r="A107" t="s">
        <v>13</v>
      </c>
      <c r="B107" t="s">
        <v>208</v>
      </c>
      <c r="C107">
        <v>5</v>
      </c>
      <c r="D107">
        <v>0.172771250863856</v>
      </c>
      <c r="E107">
        <v>6.1041439997572298E-2</v>
      </c>
      <c r="F107" t="s">
        <v>209</v>
      </c>
      <c r="G107">
        <v>1634</v>
      </c>
      <c r="H107">
        <v>13</v>
      </c>
      <c r="I107">
        <v>13588</v>
      </c>
      <c r="J107">
        <v>3.1983805668016099</v>
      </c>
      <c r="K107">
        <v>1</v>
      </c>
      <c r="L107">
        <v>0.90450819019810702</v>
      </c>
      <c r="M107">
        <v>68.099919785928506</v>
      </c>
    </row>
    <row r="108" spans="1:13" x14ac:dyDescent="0.4">
      <c r="A108" t="s">
        <v>13</v>
      </c>
      <c r="B108" t="s">
        <v>210</v>
      </c>
      <c r="C108">
        <v>11</v>
      </c>
      <c r="D108">
        <v>0.38009675190048298</v>
      </c>
      <c r="E108">
        <v>6.3283839317227003E-2</v>
      </c>
      <c r="F108" t="s">
        <v>211</v>
      </c>
      <c r="G108">
        <v>1634</v>
      </c>
      <c r="H108">
        <v>49</v>
      </c>
      <c r="I108">
        <v>13588</v>
      </c>
      <c r="J108">
        <v>1.8668098818474701</v>
      </c>
      <c r="K108">
        <v>1</v>
      </c>
      <c r="L108">
        <v>0.91017181692189197</v>
      </c>
      <c r="M108">
        <v>69.453994556386206</v>
      </c>
    </row>
    <row r="109" spans="1:13" x14ac:dyDescent="0.4">
      <c r="A109" t="s">
        <v>13</v>
      </c>
      <c r="B109" t="s">
        <v>212</v>
      </c>
      <c r="C109">
        <v>17</v>
      </c>
      <c r="D109">
        <v>0.58742225293711103</v>
      </c>
      <c r="E109">
        <v>6.3756599962938407E-2</v>
      </c>
      <c r="F109" t="s">
        <v>213</v>
      </c>
      <c r="G109">
        <v>1634</v>
      </c>
      <c r="H109">
        <v>89</v>
      </c>
      <c r="I109">
        <v>13588</v>
      </c>
      <c r="J109">
        <v>1.58840922531046</v>
      </c>
      <c r="K109">
        <v>1</v>
      </c>
      <c r="L109">
        <v>0.90936087301163604</v>
      </c>
      <c r="M109">
        <v>69.732452837287497</v>
      </c>
    </row>
    <row r="110" spans="1:13" x14ac:dyDescent="0.4">
      <c r="A110" t="s">
        <v>13</v>
      </c>
      <c r="B110" t="s">
        <v>214</v>
      </c>
      <c r="C110">
        <v>17</v>
      </c>
      <c r="D110">
        <v>0.58742225293711103</v>
      </c>
      <c r="E110">
        <v>6.3756599962938407E-2</v>
      </c>
      <c r="F110" t="s">
        <v>215</v>
      </c>
      <c r="G110">
        <v>1634</v>
      </c>
      <c r="H110">
        <v>89</v>
      </c>
      <c r="I110">
        <v>13588</v>
      </c>
      <c r="J110">
        <v>1.58840922531046</v>
      </c>
      <c r="K110">
        <v>1</v>
      </c>
      <c r="L110">
        <v>0.90936087301163604</v>
      </c>
      <c r="M110">
        <v>69.732452837287497</v>
      </c>
    </row>
    <row r="111" spans="1:13" x14ac:dyDescent="0.4">
      <c r="A111" t="s">
        <v>13</v>
      </c>
      <c r="B111" t="s">
        <v>216</v>
      </c>
      <c r="C111">
        <v>21</v>
      </c>
      <c r="D111">
        <v>0.72563925362819603</v>
      </c>
      <c r="E111">
        <v>6.5206375180598505E-2</v>
      </c>
      <c r="F111" t="s">
        <v>217</v>
      </c>
      <c r="G111">
        <v>1634</v>
      </c>
      <c r="H111">
        <v>117</v>
      </c>
      <c r="I111">
        <v>13588</v>
      </c>
      <c r="J111">
        <v>1.4925775978407501</v>
      </c>
      <c r="K111">
        <v>1</v>
      </c>
      <c r="L111">
        <v>0.91193981401629698</v>
      </c>
      <c r="M111">
        <v>70.571497809137497</v>
      </c>
    </row>
    <row r="112" spans="1:13" x14ac:dyDescent="0.4">
      <c r="A112" t="s">
        <v>13</v>
      </c>
      <c r="B112" t="s">
        <v>218</v>
      </c>
      <c r="C112">
        <v>6</v>
      </c>
      <c r="D112">
        <v>0.207325501036627</v>
      </c>
      <c r="E112">
        <v>6.8769673417837698E-2</v>
      </c>
      <c r="F112" t="s">
        <v>179</v>
      </c>
      <c r="G112">
        <v>1634</v>
      </c>
      <c r="H112">
        <v>19</v>
      </c>
      <c r="I112">
        <v>13588</v>
      </c>
      <c r="J112">
        <v>2.6260387811634298</v>
      </c>
      <c r="K112">
        <v>1</v>
      </c>
      <c r="L112">
        <v>0.921040986076195</v>
      </c>
      <c r="M112">
        <v>72.541316014867306</v>
      </c>
    </row>
    <row r="113" spans="1:13" x14ac:dyDescent="0.4">
      <c r="A113" t="s">
        <v>13</v>
      </c>
      <c r="B113" t="s">
        <v>219</v>
      </c>
      <c r="C113">
        <v>17</v>
      </c>
      <c r="D113">
        <v>0.58742225293711103</v>
      </c>
      <c r="E113">
        <v>6.9277927598684494E-2</v>
      </c>
      <c r="F113" t="s">
        <v>220</v>
      </c>
      <c r="G113">
        <v>1634</v>
      </c>
      <c r="H113">
        <v>90</v>
      </c>
      <c r="I113">
        <v>13588</v>
      </c>
      <c r="J113">
        <v>1.5707602339181199</v>
      </c>
      <c r="K113">
        <v>1</v>
      </c>
      <c r="L113">
        <v>0.920354278079343</v>
      </c>
      <c r="M113">
        <v>72.811913167829701</v>
      </c>
    </row>
    <row r="114" spans="1:13" x14ac:dyDescent="0.4">
      <c r="A114" t="s">
        <v>13</v>
      </c>
      <c r="B114" t="s">
        <v>221</v>
      </c>
      <c r="C114">
        <v>8</v>
      </c>
      <c r="D114">
        <v>0.27643400138217</v>
      </c>
      <c r="E114">
        <v>7.0737315458251002E-2</v>
      </c>
      <c r="F114" t="s">
        <v>222</v>
      </c>
      <c r="G114">
        <v>1634</v>
      </c>
      <c r="H114">
        <v>31</v>
      </c>
      <c r="I114">
        <v>13588</v>
      </c>
      <c r="J114">
        <v>2.1460101867572101</v>
      </c>
      <c r="K114">
        <v>1</v>
      </c>
      <c r="L114">
        <v>0.92249145256557397</v>
      </c>
      <c r="M114">
        <v>73.574963329240703</v>
      </c>
    </row>
    <row r="115" spans="1:13" x14ac:dyDescent="0.4">
      <c r="A115" t="s">
        <v>13</v>
      </c>
      <c r="B115" t="s">
        <v>223</v>
      </c>
      <c r="C115">
        <v>7</v>
      </c>
      <c r="D115">
        <v>0.241879751209398</v>
      </c>
      <c r="E115">
        <v>7.1117853761179406E-2</v>
      </c>
      <c r="F115" t="s">
        <v>224</v>
      </c>
      <c r="G115">
        <v>1634</v>
      </c>
      <c r="H115">
        <v>25</v>
      </c>
      <c r="I115">
        <v>13588</v>
      </c>
      <c r="J115">
        <v>2.3284210526315698</v>
      </c>
      <c r="K115">
        <v>1</v>
      </c>
      <c r="L115">
        <v>0.92144786387958899</v>
      </c>
      <c r="M115">
        <v>73.770578190754406</v>
      </c>
    </row>
    <row r="116" spans="1:13" x14ac:dyDescent="0.4">
      <c r="A116" t="s">
        <v>13</v>
      </c>
      <c r="B116" t="s">
        <v>225</v>
      </c>
      <c r="C116">
        <v>3</v>
      </c>
      <c r="D116">
        <v>0.103662750518313</v>
      </c>
      <c r="E116">
        <v>7.3372158931792095E-2</v>
      </c>
      <c r="F116" t="s">
        <v>226</v>
      </c>
      <c r="G116">
        <v>1634</v>
      </c>
      <c r="H116">
        <v>4</v>
      </c>
      <c r="I116">
        <v>13588</v>
      </c>
      <c r="J116">
        <v>6.2368421052631504</v>
      </c>
      <c r="K116">
        <v>1</v>
      </c>
      <c r="L116">
        <v>0.92571366359256801</v>
      </c>
      <c r="M116">
        <v>74.901628138419994</v>
      </c>
    </row>
    <row r="117" spans="1:13" x14ac:dyDescent="0.4">
      <c r="A117" t="s">
        <v>13</v>
      </c>
      <c r="B117" t="s">
        <v>227</v>
      </c>
      <c r="C117">
        <v>3</v>
      </c>
      <c r="D117">
        <v>0.103662750518313</v>
      </c>
      <c r="E117">
        <v>7.3372158931792095E-2</v>
      </c>
      <c r="F117" t="s">
        <v>228</v>
      </c>
      <c r="G117">
        <v>1634</v>
      </c>
      <c r="H117">
        <v>4</v>
      </c>
      <c r="I117">
        <v>13588</v>
      </c>
      <c r="J117">
        <v>6.2368421052631504</v>
      </c>
      <c r="K117">
        <v>1</v>
      </c>
      <c r="L117">
        <v>0.92571366359256801</v>
      </c>
      <c r="M117">
        <v>74.901628138419994</v>
      </c>
    </row>
    <row r="118" spans="1:13" x14ac:dyDescent="0.4">
      <c r="A118" t="s">
        <v>13</v>
      </c>
      <c r="B118" t="s">
        <v>229</v>
      </c>
      <c r="C118">
        <v>3</v>
      </c>
      <c r="D118">
        <v>0.103662750518313</v>
      </c>
      <c r="E118">
        <v>7.3372158931792095E-2</v>
      </c>
      <c r="F118" t="s">
        <v>226</v>
      </c>
      <c r="G118">
        <v>1634</v>
      </c>
      <c r="H118">
        <v>4</v>
      </c>
      <c r="I118">
        <v>13588</v>
      </c>
      <c r="J118">
        <v>6.2368421052631504</v>
      </c>
      <c r="K118">
        <v>1</v>
      </c>
      <c r="L118">
        <v>0.92571366359256801</v>
      </c>
      <c r="M118">
        <v>74.901628138419994</v>
      </c>
    </row>
    <row r="119" spans="1:13" x14ac:dyDescent="0.4">
      <c r="A119" t="s">
        <v>13</v>
      </c>
      <c r="B119" t="s">
        <v>230</v>
      </c>
      <c r="C119">
        <v>3</v>
      </c>
      <c r="D119">
        <v>0.103662750518313</v>
      </c>
      <c r="E119">
        <v>7.3372158931792095E-2</v>
      </c>
      <c r="F119" t="s">
        <v>231</v>
      </c>
      <c r="G119">
        <v>1634</v>
      </c>
      <c r="H119">
        <v>4</v>
      </c>
      <c r="I119">
        <v>13588</v>
      </c>
      <c r="J119">
        <v>6.2368421052631504</v>
      </c>
      <c r="K119">
        <v>1</v>
      </c>
      <c r="L119">
        <v>0.92571366359256801</v>
      </c>
      <c r="M119">
        <v>74.901628138419994</v>
      </c>
    </row>
    <row r="120" spans="1:13" x14ac:dyDescent="0.4">
      <c r="A120" t="s">
        <v>13</v>
      </c>
      <c r="B120" t="s">
        <v>232</v>
      </c>
      <c r="C120">
        <v>12</v>
      </c>
      <c r="D120">
        <v>0.414651002073255</v>
      </c>
      <c r="E120">
        <v>7.4444178465904495E-2</v>
      </c>
      <c r="F120" t="s">
        <v>233</v>
      </c>
      <c r="G120">
        <v>1634</v>
      </c>
      <c r="H120">
        <v>57</v>
      </c>
      <c r="I120">
        <v>13588</v>
      </c>
      <c r="J120">
        <v>1.7506925207756201</v>
      </c>
      <c r="K120">
        <v>1</v>
      </c>
      <c r="L120">
        <v>0.92657853032098403</v>
      </c>
      <c r="M120">
        <v>75.423173660400394</v>
      </c>
    </row>
    <row r="121" spans="1:13" x14ac:dyDescent="0.4">
      <c r="A121" t="s">
        <v>13</v>
      </c>
      <c r="B121" t="s">
        <v>234</v>
      </c>
      <c r="C121">
        <v>65</v>
      </c>
      <c r="D121">
        <v>2.24602626123013</v>
      </c>
      <c r="E121">
        <v>7.9485799343299995E-2</v>
      </c>
      <c r="F121" t="s">
        <v>235</v>
      </c>
      <c r="G121">
        <v>1634</v>
      </c>
      <c r="H121">
        <v>448</v>
      </c>
      <c r="I121">
        <v>13588</v>
      </c>
      <c r="J121">
        <v>1.20653195488721</v>
      </c>
      <c r="K121">
        <v>1</v>
      </c>
      <c r="L121">
        <v>0.93713721078703405</v>
      </c>
      <c r="M121">
        <v>77.741585653533704</v>
      </c>
    </row>
    <row r="122" spans="1:13" x14ac:dyDescent="0.4">
      <c r="A122" t="s">
        <v>13</v>
      </c>
      <c r="B122" t="s">
        <v>236</v>
      </c>
      <c r="C122">
        <v>19</v>
      </c>
      <c r="D122">
        <v>0.65653075328265298</v>
      </c>
      <c r="E122">
        <v>8.1238580960442494E-2</v>
      </c>
      <c r="F122" t="s">
        <v>237</v>
      </c>
      <c r="G122">
        <v>1634</v>
      </c>
      <c r="H122">
        <v>106</v>
      </c>
      <c r="I122">
        <v>13588</v>
      </c>
      <c r="J122">
        <v>1.4905660377358401</v>
      </c>
      <c r="K122">
        <v>1</v>
      </c>
      <c r="L122">
        <v>0.93926841346363898</v>
      </c>
      <c r="M122">
        <v>78.498016105599405</v>
      </c>
    </row>
    <row r="123" spans="1:13" x14ac:dyDescent="0.4">
      <c r="A123" t="s">
        <v>13</v>
      </c>
      <c r="B123" t="s">
        <v>238</v>
      </c>
      <c r="C123">
        <v>8</v>
      </c>
      <c r="D123">
        <v>0.27643400138217</v>
      </c>
      <c r="E123">
        <v>8.1578490824232006E-2</v>
      </c>
      <c r="F123" t="s">
        <v>239</v>
      </c>
      <c r="G123">
        <v>1634</v>
      </c>
      <c r="H123">
        <v>32</v>
      </c>
      <c r="I123">
        <v>13588</v>
      </c>
      <c r="J123">
        <v>2.07894736842105</v>
      </c>
      <c r="K123">
        <v>1</v>
      </c>
      <c r="L123">
        <v>0.93825954596433803</v>
      </c>
      <c r="M123">
        <v>78.641867131230697</v>
      </c>
    </row>
    <row r="124" spans="1:13" x14ac:dyDescent="0.4">
      <c r="A124" t="s">
        <v>13</v>
      </c>
      <c r="B124" t="s">
        <v>240</v>
      </c>
      <c r="C124">
        <v>8</v>
      </c>
      <c r="D124">
        <v>0.27643400138217</v>
      </c>
      <c r="E124">
        <v>8.1578490824232006E-2</v>
      </c>
      <c r="F124" t="s">
        <v>239</v>
      </c>
      <c r="G124">
        <v>1634</v>
      </c>
      <c r="H124">
        <v>32</v>
      </c>
      <c r="I124">
        <v>13588</v>
      </c>
      <c r="J124">
        <v>2.07894736842105</v>
      </c>
      <c r="K124">
        <v>1</v>
      </c>
      <c r="L124">
        <v>0.93825954596433803</v>
      </c>
      <c r="M124">
        <v>78.641867131230697</v>
      </c>
    </row>
    <row r="125" spans="1:13" x14ac:dyDescent="0.4">
      <c r="A125" t="s">
        <v>13</v>
      </c>
      <c r="B125" t="s">
        <v>241</v>
      </c>
      <c r="C125">
        <v>8</v>
      </c>
      <c r="D125">
        <v>0.27643400138217</v>
      </c>
      <c r="E125">
        <v>8.1578490824232006E-2</v>
      </c>
      <c r="F125" t="s">
        <v>239</v>
      </c>
      <c r="G125">
        <v>1634</v>
      </c>
      <c r="H125">
        <v>32</v>
      </c>
      <c r="I125">
        <v>13588</v>
      </c>
      <c r="J125">
        <v>2.07894736842105</v>
      </c>
      <c r="K125">
        <v>1</v>
      </c>
      <c r="L125">
        <v>0.93825954596433803</v>
      </c>
      <c r="M125">
        <v>78.641867131230697</v>
      </c>
    </row>
    <row r="126" spans="1:13" x14ac:dyDescent="0.4">
      <c r="A126" t="s">
        <v>13</v>
      </c>
      <c r="B126" t="s">
        <v>242</v>
      </c>
      <c r="C126">
        <v>6</v>
      </c>
      <c r="D126">
        <v>0.207325501036627</v>
      </c>
      <c r="E126">
        <v>8.2994447938888605E-2</v>
      </c>
      <c r="F126" t="s">
        <v>243</v>
      </c>
      <c r="G126">
        <v>1634</v>
      </c>
      <c r="H126">
        <v>20</v>
      </c>
      <c r="I126">
        <v>13588</v>
      </c>
      <c r="J126">
        <v>2.4947368421052598</v>
      </c>
      <c r="K126">
        <v>1</v>
      </c>
      <c r="L126">
        <v>0.93959404995339801</v>
      </c>
      <c r="M126">
        <v>79.2313790251998</v>
      </c>
    </row>
    <row r="127" spans="1:13" x14ac:dyDescent="0.4">
      <c r="A127" t="s">
        <v>13</v>
      </c>
      <c r="B127" t="s">
        <v>244</v>
      </c>
      <c r="C127">
        <v>6</v>
      </c>
      <c r="D127">
        <v>0.207325501036627</v>
      </c>
      <c r="E127">
        <v>8.2994447938888605E-2</v>
      </c>
      <c r="F127" t="s">
        <v>243</v>
      </c>
      <c r="G127">
        <v>1634</v>
      </c>
      <c r="H127">
        <v>20</v>
      </c>
      <c r="I127">
        <v>13588</v>
      </c>
      <c r="J127">
        <v>2.4947368421052598</v>
      </c>
      <c r="K127">
        <v>1</v>
      </c>
      <c r="L127">
        <v>0.93959404995339801</v>
      </c>
      <c r="M127">
        <v>79.2313790251998</v>
      </c>
    </row>
    <row r="128" spans="1:13" x14ac:dyDescent="0.4">
      <c r="A128" t="s">
        <v>13</v>
      </c>
      <c r="B128" t="s">
        <v>245</v>
      </c>
      <c r="C128">
        <v>6</v>
      </c>
      <c r="D128">
        <v>0.207325501036627</v>
      </c>
      <c r="E128">
        <v>8.2994447938888605E-2</v>
      </c>
      <c r="F128" t="s">
        <v>246</v>
      </c>
      <c r="G128">
        <v>1634</v>
      </c>
      <c r="H128">
        <v>20</v>
      </c>
      <c r="I128">
        <v>13588</v>
      </c>
      <c r="J128">
        <v>2.4947368421052598</v>
      </c>
      <c r="K128">
        <v>1</v>
      </c>
      <c r="L128">
        <v>0.93959404995339801</v>
      </c>
      <c r="M128">
        <v>79.2313790251998</v>
      </c>
    </row>
    <row r="129" spans="1:13" x14ac:dyDescent="0.4">
      <c r="A129" t="s">
        <v>13</v>
      </c>
      <c r="B129" t="s">
        <v>247</v>
      </c>
      <c r="C129">
        <v>6</v>
      </c>
      <c r="D129">
        <v>0.207325501036627</v>
      </c>
      <c r="E129">
        <v>8.2994447938888605E-2</v>
      </c>
      <c r="F129" t="s">
        <v>248</v>
      </c>
      <c r="G129">
        <v>1634</v>
      </c>
      <c r="H129">
        <v>20</v>
      </c>
      <c r="I129">
        <v>13588</v>
      </c>
      <c r="J129">
        <v>2.4947368421052598</v>
      </c>
      <c r="K129">
        <v>1</v>
      </c>
      <c r="L129">
        <v>0.93959404995339801</v>
      </c>
      <c r="M129">
        <v>79.2313790251998</v>
      </c>
    </row>
    <row r="130" spans="1:13" x14ac:dyDescent="0.4">
      <c r="A130" t="s">
        <v>13</v>
      </c>
      <c r="B130" t="s">
        <v>249</v>
      </c>
      <c r="C130">
        <v>7</v>
      </c>
      <c r="D130">
        <v>0.241879751209398</v>
      </c>
      <c r="E130">
        <v>8.34687616594251E-2</v>
      </c>
      <c r="F130" t="s">
        <v>250</v>
      </c>
      <c r="G130">
        <v>1634</v>
      </c>
      <c r="H130">
        <v>26</v>
      </c>
      <c r="I130">
        <v>13588</v>
      </c>
      <c r="J130">
        <v>2.23886639676113</v>
      </c>
      <c r="K130">
        <v>1</v>
      </c>
      <c r="L130">
        <v>0.93889693385368</v>
      </c>
      <c r="M130">
        <v>79.425390386428205</v>
      </c>
    </row>
    <row r="131" spans="1:13" x14ac:dyDescent="0.4">
      <c r="A131" t="s">
        <v>13</v>
      </c>
      <c r="B131" t="s">
        <v>251</v>
      </c>
      <c r="C131">
        <v>4</v>
      </c>
      <c r="D131">
        <v>0.138217000691085</v>
      </c>
      <c r="E131">
        <v>8.3497239168499701E-2</v>
      </c>
      <c r="F131" t="s">
        <v>252</v>
      </c>
      <c r="G131">
        <v>1634</v>
      </c>
      <c r="H131">
        <v>9</v>
      </c>
      <c r="I131">
        <v>13588</v>
      </c>
      <c r="J131">
        <v>3.6959064327485298</v>
      </c>
      <c r="K131">
        <v>1</v>
      </c>
      <c r="L131">
        <v>0.93724422331399704</v>
      </c>
      <c r="M131">
        <v>79.436984046438099</v>
      </c>
    </row>
    <row r="132" spans="1:13" x14ac:dyDescent="0.4">
      <c r="A132" t="s">
        <v>13</v>
      </c>
      <c r="B132" t="s">
        <v>253</v>
      </c>
      <c r="C132">
        <v>4</v>
      </c>
      <c r="D132">
        <v>0.138217000691085</v>
      </c>
      <c r="E132">
        <v>8.3497239168499701E-2</v>
      </c>
      <c r="F132" t="s">
        <v>254</v>
      </c>
      <c r="G132">
        <v>1634</v>
      </c>
      <c r="H132">
        <v>9</v>
      </c>
      <c r="I132">
        <v>13588</v>
      </c>
      <c r="J132">
        <v>3.6959064327485298</v>
      </c>
      <c r="K132">
        <v>1</v>
      </c>
      <c r="L132">
        <v>0.93724422331399704</v>
      </c>
      <c r="M132">
        <v>79.436984046438099</v>
      </c>
    </row>
    <row r="133" spans="1:13" x14ac:dyDescent="0.4">
      <c r="A133" t="s">
        <v>13</v>
      </c>
      <c r="B133" t="s">
        <v>255</v>
      </c>
      <c r="C133">
        <v>4</v>
      </c>
      <c r="D133">
        <v>0.138217000691085</v>
      </c>
      <c r="E133">
        <v>8.3497239168499701E-2</v>
      </c>
      <c r="F133" t="s">
        <v>256</v>
      </c>
      <c r="G133">
        <v>1634</v>
      </c>
      <c r="H133">
        <v>9</v>
      </c>
      <c r="I133">
        <v>13588</v>
      </c>
      <c r="J133">
        <v>3.6959064327485298</v>
      </c>
      <c r="K133">
        <v>1</v>
      </c>
      <c r="L133">
        <v>0.93724422331399704</v>
      </c>
      <c r="M133">
        <v>79.436984046438099</v>
      </c>
    </row>
    <row r="134" spans="1:13" x14ac:dyDescent="0.4">
      <c r="A134" t="s">
        <v>13</v>
      </c>
      <c r="B134" t="s">
        <v>257</v>
      </c>
      <c r="C134">
        <v>9</v>
      </c>
      <c r="D134">
        <v>0.31098825155494098</v>
      </c>
      <c r="E134">
        <v>8.8864469202163301E-2</v>
      </c>
      <c r="F134" t="s">
        <v>258</v>
      </c>
      <c r="G134">
        <v>1634</v>
      </c>
      <c r="H134">
        <v>39</v>
      </c>
      <c r="I134">
        <v>13588</v>
      </c>
      <c r="J134">
        <v>1.91902834008097</v>
      </c>
      <c r="K134">
        <v>1</v>
      </c>
      <c r="L134">
        <v>0.94639054039067005</v>
      </c>
      <c r="M134">
        <v>81.515229871470197</v>
      </c>
    </row>
    <row r="135" spans="1:13" x14ac:dyDescent="0.4">
      <c r="A135" t="s">
        <v>13</v>
      </c>
      <c r="B135" t="s">
        <v>259</v>
      </c>
      <c r="C135">
        <v>37</v>
      </c>
      <c r="D135">
        <v>1.2785072563925299</v>
      </c>
      <c r="E135">
        <v>8.97398725693037E-2</v>
      </c>
      <c r="F135" t="s">
        <v>260</v>
      </c>
      <c r="G135">
        <v>1634</v>
      </c>
      <c r="H135">
        <v>239</v>
      </c>
      <c r="I135">
        <v>13588</v>
      </c>
      <c r="J135">
        <v>1.28738163400132</v>
      </c>
      <c r="K135">
        <v>1</v>
      </c>
      <c r="L135">
        <v>0.94647202822976395</v>
      </c>
      <c r="M135">
        <v>81.834763721384306</v>
      </c>
    </row>
    <row r="136" spans="1:13" x14ac:dyDescent="0.4">
      <c r="A136" t="s">
        <v>13</v>
      </c>
      <c r="B136" t="s">
        <v>261</v>
      </c>
      <c r="C136">
        <v>12</v>
      </c>
      <c r="D136">
        <v>0.414651002073255</v>
      </c>
      <c r="E136">
        <v>9.0793404812470196E-2</v>
      </c>
      <c r="F136" t="s">
        <v>262</v>
      </c>
      <c r="G136">
        <v>1634</v>
      </c>
      <c r="H136">
        <v>59</v>
      </c>
      <c r="I136">
        <v>13588</v>
      </c>
      <c r="J136">
        <v>1.6913470115967799</v>
      </c>
      <c r="K136">
        <v>1</v>
      </c>
      <c r="L136">
        <v>0.94687524058072003</v>
      </c>
      <c r="M136">
        <v>82.212397514327805</v>
      </c>
    </row>
    <row r="137" spans="1:13" x14ac:dyDescent="0.4">
      <c r="A137" t="s">
        <v>13</v>
      </c>
      <c r="B137" t="s">
        <v>263</v>
      </c>
      <c r="C137">
        <v>58</v>
      </c>
      <c r="D137">
        <v>2.0041465100207301</v>
      </c>
      <c r="E137">
        <v>9.2835703212718196E-2</v>
      </c>
      <c r="F137" t="s">
        <v>264</v>
      </c>
      <c r="G137">
        <v>1634</v>
      </c>
      <c r="H137">
        <v>399</v>
      </c>
      <c r="I137">
        <v>13588</v>
      </c>
      <c r="J137">
        <v>1.2088115024403101</v>
      </c>
      <c r="K137">
        <v>1</v>
      </c>
      <c r="L137">
        <v>0.94899555844602101</v>
      </c>
      <c r="M137">
        <v>82.923421040319099</v>
      </c>
    </row>
    <row r="138" spans="1:13" x14ac:dyDescent="0.4">
      <c r="A138" t="s">
        <v>13</v>
      </c>
      <c r="B138" t="s">
        <v>265</v>
      </c>
      <c r="C138">
        <v>19</v>
      </c>
      <c r="D138">
        <v>0.65653075328265298</v>
      </c>
      <c r="E138">
        <v>9.3480150534675302E-2</v>
      </c>
      <c r="F138" t="s">
        <v>266</v>
      </c>
      <c r="G138">
        <v>1634</v>
      </c>
      <c r="H138">
        <v>108</v>
      </c>
      <c r="I138">
        <v>13588</v>
      </c>
      <c r="J138">
        <v>1.4629629629629599</v>
      </c>
      <c r="K138">
        <v>1</v>
      </c>
      <c r="L138">
        <v>0.948659177855811</v>
      </c>
      <c r="M138">
        <v>83.142151951850494</v>
      </c>
    </row>
    <row r="139" spans="1:13" x14ac:dyDescent="0.4">
      <c r="A139" t="s">
        <v>13</v>
      </c>
      <c r="B139" t="s">
        <v>267</v>
      </c>
      <c r="C139">
        <v>5</v>
      </c>
      <c r="D139">
        <v>0.172771250863856</v>
      </c>
      <c r="E139">
        <v>9.6168359604358697E-2</v>
      </c>
      <c r="F139" t="s">
        <v>268</v>
      </c>
      <c r="G139">
        <v>1634</v>
      </c>
      <c r="H139">
        <v>15</v>
      </c>
      <c r="I139">
        <v>13588</v>
      </c>
      <c r="J139">
        <v>2.7719298245614001</v>
      </c>
      <c r="K139">
        <v>1</v>
      </c>
      <c r="L139">
        <v>0.95170997745685904</v>
      </c>
      <c r="M139">
        <v>84.026323142391604</v>
      </c>
    </row>
    <row r="140" spans="1:13" x14ac:dyDescent="0.4">
      <c r="A140" t="s">
        <v>13</v>
      </c>
      <c r="B140" t="s">
        <v>269</v>
      </c>
      <c r="C140">
        <v>5</v>
      </c>
      <c r="D140">
        <v>0.172771250863856</v>
      </c>
      <c r="E140">
        <v>9.6168359604358697E-2</v>
      </c>
      <c r="F140" t="s">
        <v>270</v>
      </c>
      <c r="G140">
        <v>1634</v>
      </c>
      <c r="H140">
        <v>15</v>
      </c>
      <c r="I140">
        <v>13588</v>
      </c>
      <c r="J140">
        <v>2.7719298245614001</v>
      </c>
      <c r="K140">
        <v>1</v>
      </c>
      <c r="L140">
        <v>0.95170997745685904</v>
      </c>
      <c r="M140">
        <v>84.026323142391604</v>
      </c>
    </row>
    <row r="141" spans="1:13" x14ac:dyDescent="0.4">
      <c r="A141" t="s">
        <v>13</v>
      </c>
      <c r="B141" t="s">
        <v>271</v>
      </c>
      <c r="C141">
        <v>6</v>
      </c>
      <c r="D141">
        <v>0.207325501036627</v>
      </c>
      <c r="E141">
        <v>9.86419095937031E-2</v>
      </c>
      <c r="F141" t="s">
        <v>272</v>
      </c>
      <c r="G141">
        <v>1634</v>
      </c>
      <c r="H141">
        <v>21</v>
      </c>
      <c r="I141">
        <v>13588</v>
      </c>
      <c r="J141">
        <v>2.3759398496240598</v>
      </c>
      <c r="K141">
        <v>1</v>
      </c>
      <c r="L141">
        <v>0.95421721594775299</v>
      </c>
      <c r="M141">
        <v>84.801020997952094</v>
      </c>
    </row>
  </sheetData>
  <autoFilter ref="A1:N141">
    <sortState ref="A2:N141">
      <sortCondition ref="E1:E141"/>
    </sortState>
  </autoFilter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Owner</cp:lastModifiedBy>
  <dcterms:created xsi:type="dcterms:W3CDTF">2013-12-17T23:26:00Z</dcterms:created>
  <dcterms:modified xsi:type="dcterms:W3CDTF">2017-05-24T09:55:47Z</dcterms:modified>
</cp:coreProperties>
</file>